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8h to 165h PM names" sheetId="1" state="visible" r:id="rId2"/>
  </sheets>
  <definedNames>
    <definedName function="false" hidden="false" localSheetId="0" name="_xlnm.Print_Area" vbProcedure="false">'48h to 165h PM names'!$A$3:$R$4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6" uniqueCount="550">
  <si>
    <t xml:space="preserve">Supplementary Table S6. Plates PM1 to PM4: Sustained dye reduction, from 48h reading to end (165h)</t>
  </si>
  <si>
    <t xml:space="preserve">Values are Omnilog units</t>
  </si>
  <si>
    <r>
      <rPr>
        <b val="true"/>
        <sz val="10"/>
        <rFont val="Arial"/>
        <family val="2"/>
      </rPr>
      <t xml:space="preserve">Notes:</t>
    </r>
    <r>
      <rPr>
        <sz val="10"/>
        <rFont val="Arial"/>
        <family val="2"/>
      </rPr>
      <t xml:space="preserve"> Black=mean, lavender= sem. Code (corresponds with Table 1/clustering): Rvp=H37Rv (AHVLA); Bj=Bj 5208</t>
    </r>
  </si>
  <si>
    <t xml:space="preserve">9a= type 9 61/0038/01; 9b= type 9 AF2122/97; 17c=type 17 21/7917/05; 35a=type 35 61/1307/01</t>
  </si>
  <si>
    <t xml:space="preserve">grey=abiotic dye reduction. For other rows with values, reason for rejection is given based on inspection of the kinetic curves (suppl figs 1 to 5).</t>
  </si>
  <si>
    <t xml:space="preserve"> Cut-off for +ve is 3, the median value for well PM01, A03, since we showed growth using this substrate as a C-source</t>
  </si>
  <si>
    <r>
      <rPr>
        <sz val="10"/>
        <rFont val="Arial"/>
        <family val="2"/>
      </rPr>
      <t xml:space="preserve">Code for reasons for rejection: &lt; 3=below cut-off; &lt; 0=mean below zero; </t>
    </r>
    <r>
      <rPr>
        <sz val="10"/>
        <rFont val="Wingdings 3"/>
        <family val="1"/>
        <charset val="2"/>
      </rPr>
      <t xml:space="preserve">;</t>
    </r>
    <r>
      <rPr>
        <sz val="10"/>
        <rFont val="Arial"/>
        <family val="2"/>
      </rPr>
      <t xml:space="preserve"> =value due to sudden, rapid increase, likely microbial contamination</t>
    </r>
  </si>
  <si>
    <t xml:space="preserve">(continued…)</t>
  </si>
  <si>
    <t xml:space="preserve"> -ve &amp; +ve = values above and below background; variation around zero; noise= noisy curve, not possible to see dye reduction above noise.</t>
  </si>
  <si>
    <t xml:space="preserve">orange fill- apparently contradictory data</t>
  </si>
  <si>
    <t xml:space="preserve">Ratios only copied where P&lt;0.05 in within spoligotype columns; ratios worked out from "data" spreadsheet but not copied for PM2,3 and 4 for within spoligotype data. </t>
  </si>
  <si>
    <t xml:space="preserve">Notes for t-tests:</t>
  </si>
  <si>
    <t xml:space="preserve">t-tests: **P&lt;0.01, *P&lt;0.05,sP&lt;0.05 but &lt;2-fold difference or dye reduction rejected: reason for rejection given in notes. </t>
  </si>
  <si>
    <t xml:space="preserve">Differences were all &gt;5 fold except those marked 2 which were 2-5 fold. 48-165 means differences were only significant for dye reduction from 48h to 165 h; for others differences were significant for dye reduction from 0 to 165h as well as from 48h to 165h </t>
  </si>
  <si>
    <t xml:space="preserve">Note, here, when for the second pair being compared the value is 0, the dye reduction colour intensity value for the first of the pair is pasted (yellow) in, as a ratio cannot be calculated</t>
  </si>
  <si>
    <t xml:space="preserve">Mycobacterium tuberculosis</t>
  </si>
  <si>
    <t xml:space="preserve">Mycobacterium bovis</t>
  </si>
  <si>
    <t xml:space="preserve">Rvp/M. bovis</t>
  </si>
  <si>
    <t xml:space="preserve">Rvp vs 9b</t>
  </si>
  <si>
    <t xml:space="preserve">Rvp vs all bovis</t>
  </si>
  <si>
    <t xml:space="preserve">Rvp/Bj</t>
  </si>
  <si>
    <t xml:space="preserve">Rvp vs Bj</t>
  </si>
  <si>
    <t xml:space="preserve">all 9/all 17</t>
  </si>
  <si>
    <t xml:space="preserve">all 9 vs all 17</t>
  </si>
  <si>
    <t xml:space="preserve">9b vs 17c</t>
  </si>
  <si>
    <t xml:space="preserve">all 17/35a</t>
  </si>
  <si>
    <t xml:space="preserve">all 17 vs 35a</t>
  </si>
  <si>
    <t xml:space="preserve">17c vs 35a</t>
  </si>
  <si>
    <t xml:space="preserve">all 9/35a</t>
  </si>
  <si>
    <t xml:space="preserve">all 9 vs 35a</t>
  </si>
  <si>
    <t xml:space="preserve">9b vs 35a</t>
  </si>
  <si>
    <t xml:space="preserve">9a/9b</t>
  </si>
  <si>
    <t xml:space="preserve">9a/9c</t>
  </si>
  <si>
    <t xml:space="preserve">9b/9c</t>
  </si>
  <si>
    <t xml:space="preserve">9a vs 9b</t>
  </si>
  <si>
    <t xml:space="preserve">9a vs 9c</t>
  </si>
  <si>
    <t xml:space="preserve">9b vs 9c</t>
  </si>
  <si>
    <t xml:space="preserve">17b/17c</t>
  </si>
  <si>
    <t xml:space="preserve">17b vs 17c</t>
  </si>
  <si>
    <t xml:space="preserve">Plate</t>
  </si>
  <si>
    <t xml:space="preserve">Location</t>
  </si>
  <si>
    <t xml:space="preserve">Chemical</t>
  </si>
  <si>
    <t xml:space="preserve">Rvp</t>
  </si>
  <si>
    <t xml:space="preserve">Bj</t>
  </si>
  <si>
    <t xml:space="preserve">9b</t>
  </si>
  <si>
    <t xml:space="preserve">9a</t>
  </si>
  <si>
    <t xml:space="preserve">17c</t>
  </si>
  <si>
    <t xml:space="preserve">35a</t>
  </si>
  <si>
    <t xml:space="preserve">   +ve ?</t>
  </si>
  <si>
    <t xml:space="preserve">reason for rejection if not 0</t>
  </si>
  <si>
    <t xml:space="preserve">n=2</t>
  </si>
  <si>
    <t xml:space="preserve">n=4</t>
  </si>
  <si>
    <t xml:space="preserve">n=3</t>
  </si>
  <si>
    <t xml:space="preserve">all bovis</t>
  </si>
  <si>
    <t xml:space="preserve">P</t>
  </si>
  <si>
    <t xml:space="preserve">notes</t>
  </si>
  <si>
    <t xml:space="preserve">PM01</t>
  </si>
  <si>
    <t xml:space="preserve">A01</t>
  </si>
  <si>
    <t xml:space="preserve">Negative Control</t>
  </si>
  <si>
    <t xml:space="preserve">A02</t>
  </si>
  <si>
    <t xml:space="preserve">L-Arabinose</t>
  </si>
  <si>
    <t xml:space="preserve">A03</t>
  </si>
  <si>
    <t xml:space="preserve">N-Acetyl-D-Glucosamine</t>
  </si>
  <si>
    <t xml:space="preserve">Y</t>
  </si>
  <si>
    <t xml:space="preserve">**</t>
  </si>
  <si>
    <t xml:space="preserve">9b&gt;Rvp</t>
  </si>
  <si>
    <t xml:space="preserve">Mbovis&gt;Rvp</t>
  </si>
  <si>
    <t xml:space="preserve">*</t>
  </si>
  <si>
    <t xml:space="preserve">9b&gt;17c</t>
  </si>
  <si>
    <t xml:space="preserve">9b&gt;35a</t>
  </si>
  <si>
    <t xml:space="preserve">9b&gt;9c</t>
  </si>
  <si>
    <t xml:space="preserve">A04</t>
  </si>
  <si>
    <t xml:space="preserve">D-Saccharic acid</t>
  </si>
  <si>
    <t xml:space="preserve">A05</t>
  </si>
  <si>
    <t xml:space="preserve">Succinic acid</t>
  </si>
  <si>
    <t xml:space="preserve">A06</t>
  </si>
  <si>
    <t xml:space="preserve">D-Galactose</t>
  </si>
  <si>
    <t xml:space="preserve">N</t>
  </si>
  <si>
    <t xml:space="preserve">;</t>
  </si>
  <si>
    <t xml:space="preserve">A07</t>
  </si>
  <si>
    <t xml:space="preserve">L-Aspartic acid</t>
  </si>
  <si>
    <t xml:space="preserve">s</t>
  </si>
  <si>
    <t xml:space="preserve">A08</t>
  </si>
  <si>
    <t xml:space="preserve">L-Proline</t>
  </si>
  <si>
    <t xml:space="preserve">&lt; 0</t>
  </si>
  <si>
    <t xml:space="preserve">A09</t>
  </si>
  <si>
    <t xml:space="preserve">D-Alanine</t>
  </si>
  <si>
    <t xml:space="preserve">Rvp&gt;9b</t>
  </si>
  <si>
    <t xml:space="preserve">Rvp&gt;Mbovis</t>
  </si>
  <si>
    <t xml:space="preserve">A10</t>
  </si>
  <si>
    <t xml:space="preserve">D-Trehalose</t>
  </si>
  <si>
    <t xml:space="preserve">Rvp&gt;Bj</t>
  </si>
  <si>
    <t xml:space="preserve">A11</t>
  </si>
  <si>
    <t xml:space="preserve">D-Mannose</t>
  </si>
  <si>
    <t xml:space="preserve">*2</t>
  </si>
  <si>
    <t xml:space="preserve">17&gt;35a,48-165</t>
  </si>
  <si>
    <t xml:space="preserve">&lt;2-fold</t>
  </si>
  <si>
    <t xml:space="preserve">**2</t>
  </si>
  <si>
    <t xml:space="preserve">A12</t>
  </si>
  <si>
    <t xml:space="preserve">Dulcitol</t>
  </si>
  <si>
    <t xml:space="preserve"> -ve &amp; +ve</t>
  </si>
  <si>
    <t xml:space="preserve">B01</t>
  </si>
  <si>
    <t xml:space="preserve">D-Serine</t>
  </si>
  <si>
    <t xml:space="preserve">17c&gt;35a</t>
  </si>
  <si>
    <t xml:space="preserve">ns</t>
  </si>
  <si>
    <t xml:space="preserve">35a&gt;9</t>
  </si>
  <si>
    <t xml:space="preserve">B02</t>
  </si>
  <si>
    <t xml:space="preserve">D-Sorbitol</t>
  </si>
  <si>
    <t xml:space="preserve">B03</t>
  </si>
  <si>
    <t xml:space="preserve">Glycerol</t>
  </si>
  <si>
    <t xml:space="preserve">9&gt;17</t>
  </si>
  <si>
    <t xml:space="preserve">35a&gt;17</t>
  </si>
  <si>
    <t xml:space="preserve">9b&gt;9a</t>
  </si>
  <si>
    <t xml:space="preserve">B04</t>
  </si>
  <si>
    <t xml:space="preserve">L-Fucose</t>
  </si>
  <si>
    <t xml:space="preserve">17&gt;9</t>
  </si>
  <si>
    <t xml:space="preserve">17c&gt;9b</t>
  </si>
  <si>
    <t xml:space="preserve">&lt;3</t>
  </si>
  <si>
    <t xml:space="preserve">B05</t>
  </si>
  <si>
    <t xml:space="preserve">D-Glucuronic acid</t>
  </si>
  <si>
    <t xml:space="preserve">&lt; 3</t>
  </si>
  <si>
    <t xml:space="preserve">B06</t>
  </si>
  <si>
    <t xml:space="preserve">D-Gluconic acid</t>
  </si>
  <si>
    <t xml:space="preserve">B07</t>
  </si>
  <si>
    <t xml:space="preserve">DL-a-Glycerol Phosphate</t>
  </si>
  <si>
    <t xml:space="preserve">B08</t>
  </si>
  <si>
    <t xml:space="preserve">D-Xylose</t>
  </si>
  <si>
    <t xml:space="preserve">B09</t>
  </si>
  <si>
    <t xml:space="preserve">L-Lactic acid</t>
  </si>
  <si>
    <t xml:space="preserve">Rvp&gt;Bj,48-165</t>
  </si>
  <si>
    <t xml:space="preserve">9&gt;35a</t>
  </si>
  <si>
    <t xml:space="preserve">B10</t>
  </si>
  <si>
    <t xml:space="preserve">Formic acid</t>
  </si>
  <si>
    <t xml:space="preserve">B11</t>
  </si>
  <si>
    <t xml:space="preserve">D-Mannitol</t>
  </si>
  <si>
    <t xml:space="preserve">B12</t>
  </si>
  <si>
    <t xml:space="preserve">L-Glutamic acid</t>
  </si>
  <si>
    <t xml:space="preserve">C01</t>
  </si>
  <si>
    <t xml:space="preserve">D-Glucose-6-Phosphate</t>
  </si>
  <si>
    <t xml:space="preserve">C02</t>
  </si>
  <si>
    <t xml:space="preserve">D-Galactonic acid-g-Lactone</t>
  </si>
  <si>
    <t xml:space="preserve">C03</t>
  </si>
  <si>
    <t xml:space="preserve">DL-Malic acid</t>
  </si>
  <si>
    <t xml:space="preserve">C04</t>
  </si>
  <si>
    <t xml:space="preserve">D-Ribose</t>
  </si>
  <si>
    <t xml:space="preserve">C05</t>
  </si>
  <si>
    <t xml:space="preserve">Tween 20</t>
  </si>
  <si>
    <t xml:space="preserve">C06</t>
  </si>
  <si>
    <t xml:space="preserve">L-Rhamnose</t>
  </si>
  <si>
    <t xml:space="preserve">C07</t>
  </si>
  <si>
    <t xml:space="preserve">D-Fructose</t>
  </si>
  <si>
    <t xml:space="preserve">C08</t>
  </si>
  <si>
    <t xml:space="preserve">Acetic acid</t>
  </si>
  <si>
    <t xml:space="preserve">C09</t>
  </si>
  <si>
    <t xml:space="preserve">a-D-Glucose</t>
  </si>
  <si>
    <t xml:space="preserve">9b&gt;Rvp, 48-165</t>
  </si>
  <si>
    <t xml:space="preserve">17c&gt;35a,48-165</t>
  </si>
  <si>
    <t xml:space="preserve">9&gt;35a,48-165</t>
  </si>
  <si>
    <t xml:space="preserve">9b&gt;35a,48-165</t>
  </si>
  <si>
    <t xml:space="preserve">C10</t>
  </si>
  <si>
    <t xml:space="preserve">Maltose</t>
  </si>
  <si>
    <t xml:space="preserve">C11</t>
  </si>
  <si>
    <t xml:space="preserve">D-Melibiose</t>
  </si>
  <si>
    <r>
      <rPr>
        <sz val="10"/>
        <rFont val="Wingdings 3"/>
        <family val="1"/>
        <charset val="2"/>
      </rPr>
      <t xml:space="preserve">;</t>
    </r>
    <r>
      <rPr>
        <sz val="7.5"/>
        <rFont val="Arial"/>
        <family val="2"/>
      </rPr>
      <t xml:space="preserve"> or &lt;3</t>
    </r>
  </si>
  <si>
    <t xml:space="preserve">C12</t>
  </si>
  <si>
    <t xml:space="preserve">Thymidine</t>
  </si>
  <si>
    <t xml:space="preserve">D01</t>
  </si>
  <si>
    <t xml:space="preserve">L-Asparagine</t>
  </si>
  <si>
    <t xml:space="preserve">17c&gt;17b</t>
  </si>
  <si>
    <t xml:space="preserve">D02</t>
  </si>
  <si>
    <t xml:space="preserve">D-Aspartic acid</t>
  </si>
  <si>
    <t xml:space="preserve">D03</t>
  </si>
  <si>
    <t xml:space="preserve">D-Glucosaminic acid</t>
  </si>
  <si>
    <t xml:space="preserve">D04</t>
  </si>
  <si>
    <t xml:space="preserve">1,2-Propanediol</t>
  </si>
  <si>
    <t xml:space="preserve">D05</t>
  </si>
  <si>
    <t xml:space="preserve">Tween 40</t>
  </si>
  <si>
    <t xml:space="preserve">D06</t>
  </si>
  <si>
    <t xml:space="preserve">a-Ketoglutaric acid</t>
  </si>
  <si>
    <t xml:space="preserve">D07</t>
  </si>
  <si>
    <t xml:space="preserve">a-Ketobutyric acid</t>
  </si>
  <si>
    <t xml:space="preserve">D08</t>
  </si>
  <si>
    <t xml:space="preserve">a-Methyl-D-Galactoside</t>
  </si>
  <si>
    <t xml:space="preserve">D09</t>
  </si>
  <si>
    <t xml:space="preserve">a-D-Lactose</t>
  </si>
  <si>
    <t xml:space="preserve">D10</t>
  </si>
  <si>
    <t xml:space="preserve">Lactulose</t>
  </si>
  <si>
    <t xml:space="preserve">D11</t>
  </si>
  <si>
    <t xml:space="preserve">Sucrose</t>
  </si>
  <si>
    <t xml:space="preserve">D12</t>
  </si>
  <si>
    <t xml:space="preserve">Uridine</t>
  </si>
  <si>
    <t xml:space="preserve">E01</t>
  </si>
  <si>
    <t xml:space="preserve">L-Glutamine</t>
  </si>
  <si>
    <t xml:space="preserve">E02</t>
  </si>
  <si>
    <t xml:space="preserve">m-Tartaric acid</t>
  </si>
  <si>
    <t xml:space="preserve">E03</t>
  </si>
  <si>
    <t xml:space="preserve">D-Glucose-1-Phosphate</t>
  </si>
  <si>
    <t xml:space="preserve">E04</t>
  </si>
  <si>
    <t xml:space="preserve">D-Fructose-6-Phosphate</t>
  </si>
  <si>
    <t xml:space="preserve">E05</t>
  </si>
  <si>
    <t xml:space="preserve">Tween 80</t>
  </si>
  <si>
    <t xml:space="preserve">E06</t>
  </si>
  <si>
    <t xml:space="preserve">a-Hydroxyglutaric acid-g-Lactone</t>
  </si>
  <si>
    <t xml:space="preserve">E07</t>
  </si>
  <si>
    <t xml:space="preserve">a-Hydroxybutyric acid</t>
  </si>
  <si>
    <t xml:space="preserve">E08</t>
  </si>
  <si>
    <t xml:space="preserve">b-Methyl-D-Glucoside</t>
  </si>
  <si>
    <t xml:space="preserve">E09</t>
  </si>
  <si>
    <t xml:space="preserve">Adonitol</t>
  </si>
  <si>
    <t xml:space="preserve">E10</t>
  </si>
  <si>
    <t xml:space="preserve">Maltotriose</t>
  </si>
  <si>
    <t xml:space="preserve">E11</t>
  </si>
  <si>
    <t xml:space="preserve">2`-Deoxyadenosine</t>
  </si>
  <si>
    <t xml:space="preserve">E12</t>
  </si>
  <si>
    <t xml:space="preserve">Adenosine</t>
  </si>
  <si>
    <t xml:space="preserve">F01</t>
  </si>
  <si>
    <t xml:space="preserve">Gly-Asp</t>
  </si>
  <si>
    <t xml:space="preserve">F02</t>
  </si>
  <si>
    <t xml:space="preserve">Citric acid</t>
  </si>
  <si>
    <t xml:space="preserve">F03</t>
  </si>
  <si>
    <t xml:space="preserve">m-Inositol</t>
  </si>
  <si>
    <t xml:space="preserve">F04</t>
  </si>
  <si>
    <t xml:space="preserve">D-Threonine</t>
  </si>
  <si>
    <t xml:space="preserve">F05</t>
  </si>
  <si>
    <t xml:space="preserve">Fumaric acid</t>
  </si>
  <si>
    <t xml:space="preserve">F06</t>
  </si>
  <si>
    <t xml:space="preserve">Bromosuccinic acid</t>
  </si>
  <si>
    <t xml:space="preserve">F07</t>
  </si>
  <si>
    <t xml:space="preserve">Propionic acid</t>
  </si>
  <si>
    <t xml:space="preserve">F08</t>
  </si>
  <si>
    <t xml:space="preserve">Mucic acid</t>
  </si>
  <si>
    <t xml:space="preserve">F09</t>
  </si>
  <si>
    <t xml:space="preserve">Glycolic acid</t>
  </si>
  <si>
    <t xml:space="preserve">F10</t>
  </si>
  <si>
    <t xml:space="preserve">Glyoxylic acid</t>
  </si>
  <si>
    <t xml:space="preserve">F11</t>
  </si>
  <si>
    <t xml:space="preserve">D-Cellobiose</t>
  </si>
  <si>
    <t xml:space="preserve">F12</t>
  </si>
  <si>
    <t xml:space="preserve">Inosine</t>
  </si>
  <si>
    <t xml:space="preserve">&lt;0</t>
  </si>
  <si>
    <t xml:space="preserve">G01</t>
  </si>
  <si>
    <t xml:space="preserve">Gly-Glu</t>
  </si>
  <si>
    <t xml:space="preserve">G02</t>
  </si>
  <si>
    <t xml:space="preserve">Tricarballylic acid</t>
  </si>
  <si>
    <t xml:space="preserve">G03</t>
  </si>
  <si>
    <t xml:space="preserve">L-Serine</t>
  </si>
  <si>
    <t xml:space="preserve">G04</t>
  </si>
  <si>
    <t xml:space="preserve">L-Threonine</t>
  </si>
  <si>
    <t xml:space="preserve">G05</t>
  </si>
  <si>
    <t xml:space="preserve">L-Alanine</t>
  </si>
  <si>
    <t xml:space="preserve">G06</t>
  </si>
  <si>
    <t xml:space="preserve">Ala-Gly</t>
  </si>
  <si>
    <t xml:space="preserve">G07</t>
  </si>
  <si>
    <t xml:space="preserve">Acetoacetic acid</t>
  </si>
  <si>
    <t xml:space="preserve">G08</t>
  </si>
  <si>
    <t xml:space="preserve">N-Acetyl-D-Mannosamine</t>
  </si>
  <si>
    <t xml:space="preserve">G09</t>
  </si>
  <si>
    <t xml:space="preserve">Mono-Methylsuccinate</t>
  </si>
  <si>
    <t xml:space="preserve">17c&gt;17b,48-165</t>
  </si>
  <si>
    <t xml:space="preserve">G10</t>
  </si>
  <si>
    <t xml:space="preserve">Methylpyruvate</t>
  </si>
  <si>
    <t xml:space="preserve">G11</t>
  </si>
  <si>
    <t xml:space="preserve">D-Malic acid</t>
  </si>
  <si>
    <t xml:space="preserve">G12</t>
  </si>
  <si>
    <t xml:space="preserve">L-Malic acid</t>
  </si>
  <si>
    <t xml:space="preserve">H01</t>
  </si>
  <si>
    <t xml:space="preserve">Gly-Pro</t>
  </si>
  <si>
    <t xml:space="preserve">H02</t>
  </si>
  <si>
    <t xml:space="preserve">p-Hydroxyphenyl Acetic acid</t>
  </si>
  <si>
    <t xml:space="preserve">H03</t>
  </si>
  <si>
    <t xml:space="preserve">m-Hydroxyphenyl Acetic acid</t>
  </si>
  <si>
    <t xml:space="preserve">H04</t>
  </si>
  <si>
    <t xml:space="preserve">Tyramine</t>
  </si>
  <si>
    <t xml:space="preserve">H05</t>
  </si>
  <si>
    <t xml:space="preserve">D-Psicose</t>
  </si>
  <si>
    <t xml:space="preserve">Rvp&gt;9b,48-165</t>
  </si>
  <si>
    <t xml:space="preserve">Rvp&gt;Mbovis,48-165</t>
  </si>
  <si>
    <t xml:space="preserve">H06</t>
  </si>
  <si>
    <t xml:space="preserve">L-Lyxose</t>
  </si>
  <si>
    <t xml:space="preserve">H07</t>
  </si>
  <si>
    <t xml:space="preserve">Glucuronamide</t>
  </si>
  <si>
    <t xml:space="preserve">H08</t>
  </si>
  <si>
    <t xml:space="preserve">Pyruvic acid</t>
  </si>
  <si>
    <t xml:space="preserve">H09</t>
  </si>
  <si>
    <t xml:space="preserve">L-Galactonic acid-g-Lactone</t>
  </si>
  <si>
    <t xml:space="preserve">H10</t>
  </si>
  <si>
    <t xml:space="preserve">D-Galacturonic acid</t>
  </si>
  <si>
    <t xml:space="preserve">H11</t>
  </si>
  <si>
    <t xml:space="preserve">Phenylethylamine</t>
  </si>
  <si>
    <t xml:space="preserve">H12</t>
  </si>
  <si>
    <t xml:space="preserve">2-Aminoethanol</t>
  </si>
  <si>
    <t xml:space="preserve">noise</t>
  </si>
  <si>
    <t xml:space="preserve">PM02A</t>
  </si>
  <si>
    <t xml:space="preserve">Chondroitin Sulfate C</t>
  </si>
  <si>
    <t xml:space="preserve">a-Cyclodextrin</t>
  </si>
  <si>
    <t xml:space="preserve">b-Cyclodextrin</t>
  </si>
  <si>
    <t xml:space="preserve">g-Cyclodextrin</t>
  </si>
  <si>
    <t xml:space="preserve">Dextrin</t>
  </si>
  <si>
    <t xml:space="preserve">Gelatin</t>
  </si>
  <si>
    <t xml:space="preserve">Glycogen</t>
  </si>
  <si>
    <t xml:space="preserve">Inulin</t>
  </si>
  <si>
    <t xml:space="preserve">Laminarin</t>
  </si>
  <si>
    <t xml:space="preserve">Mannan</t>
  </si>
  <si>
    <t xml:space="preserve">Pectin</t>
  </si>
  <si>
    <t xml:space="preserve">N-Acetyl-D-Galactosamine</t>
  </si>
  <si>
    <t xml:space="preserve">N-Acetyl-Neuraminic acid</t>
  </si>
  <si>
    <t xml:space="preserve">b-D-Allose</t>
  </si>
  <si>
    <t xml:space="preserve">Amygdalin</t>
  </si>
  <si>
    <t xml:space="preserve">D-Arabinose</t>
  </si>
  <si>
    <t xml:space="preserve">D-Arabitol</t>
  </si>
  <si>
    <t xml:space="preserve">L-Arabitol</t>
  </si>
  <si>
    <t xml:space="preserve">Arbutin</t>
  </si>
  <si>
    <t xml:space="preserve">2-Deoxy-D-Ribose</t>
  </si>
  <si>
    <t xml:space="preserve">i-Erythritol</t>
  </si>
  <si>
    <t xml:space="preserve">D-Fucose</t>
  </si>
  <si>
    <t xml:space="preserve">3-O-b-D-Galactopyranosyl-D-Arabinose</t>
  </si>
  <si>
    <t xml:space="preserve">not rejected, but there's a risk the D-ara is released and abiotic dte reduction follows</t>
  </si>
  <si>
    <t xml:space="preserve">Bj&gt;Rvp,48-165</t>
  </si>
  <si>
    <t xml:space="preserve">Gentiobiose</t>
  </si>
  <si>
    <t xml:space="preserve">Bj&gt;Rvp</t>
  </si>
  <si>
    <t xml:space="preserve">L-Glucose</t>
  </si>
  <si>
    <t xml:space="preserve">D-Lactitol</t>
  </si>
  <si>
    <t xml:space="preserve">D-Melezitose</t>
  </si>
  <si>
    <t xml:space="preserve">Maltitol</t>
  </si>
  <si>
    <t xml:space="preserve">a-Methyl-D-Glucoside</t>
  </si>
  <si>
    <t xml:space="preserve">b-Methyl-D-Galactoside</t>
  </si>
  <si>
    <t xml:space="preserve">3-Methylglucose</t>
  </si>
  <si>
    <t xml:space="preserve">b-Methyl-D-Glucuronic acid</t>
  </si>
  <si>
    <t xml:space="preserve">a-Methyl-D-Mannoside</t>
  </si>
  <si>
    <t xml:space="preserve">b-Methyl-D-Xyloside</t>
  </si>
  <si>
    <t xml:space="preserve">Palatinose</t>
  </si>
  <si>
    <t xml:space="preserve">D-Raffinose</t>
  </si>
  <si>
    <t xml:space="preserve">Salicin</t>
  </si>
  <si>
    <t xml:space="preserve">Sedoheptulosan</t>
  </si>
  <si>
    <t xml:space="preserve">L-Sorbose</t>
  </si>
  <si>
    <t xml:space="preserve">Stachyose</t>
  </si>
  <si>
    <t xml:space="preserve">D-Tagatose</t>
  </si>
  <si>
    <t xml:space="preserve">9b&gt;9a,48-165</t>
  </si>
  <si>
    <t xml:space="preserve">Turanose</t>
  </si>
  <si>
    <t xml:space="preserve">Xylitol</t>
  </si>
  <si>
    <t xml:space="preserve">N-Acetyl-D-Glucosaminitol</t>
  </si>
  <si>
    <t xml:space="preserve">g-Amino-N-Butyric acid</t>
  </si>
  <si>
    <t xml:space="preserve">d-Amino Valeric acid</t>
  </si>
  <si>
    <t xml:space="preserve">Butyric acid</t>
  </si>
  <si>
    <t xml:space="preserve">Capric acid</t>
  </si>
  <si>
    <t xml:space="preserve">Caproic acid</t>
  </si>
  <si>
    <t xml:space="preserve">35a&gt;17c,48-165</t>
  </si>
  <si>
    <t xml:space="preserve">35a&gt;9b</t>
  </si>
  <si>
    <t xml:space="preserve">Citraconic acid</t>
  </si>
  <si>
    <t xml:space="preserve">Citramalic acid</t>
  </si>
  <si>
    <t xml:space="preserve">D-Glucosamine</t>
  </si>
  <si>
    <t xml:space="preserve">2-Hydroxybenzoic acid</t>
  </si>
  <si>
    <t xml:space="preserve">4-Hydroxybenzoic acid</t>
  </si>
  <si>
    <t xml:space="preserve">b-Hydroxybutyric acid</t>
  </si>
  <si>
    <t xml:space="preserve">g-Hydroxybutyric acid</t>
  </si>
  <si>
    <t xml:space="preserve">a-Keto-Valeric acid</t>
  </si>
  <si>
    <t xml:space="preserve">Itaconic acid</t>
  </si>
  <si>
    <t xml:space="preserve">5-Keto-D-Gluconic acid</t>
  </si>
  <si>
    <t xml:space="preserve">D-Lactic acid Methyl Ester</t>
  </si>
  <si>
    <t xml:space="preserve">Malonic acid</t>
  </si>
  <si>
    <t xml:space="preserve">Melibionic acid</t>
  </si>
  <si>
    <t xml:space="preserve">Oxalic acid</t>
  </si>
  <si>
    <t xml:space="preserve">Oxalomalic acid</t>
  </si>
  <si>
    <t xml:space="preserve">Quinic acid</t>
  </si>
  <si>
    <t xml:space="preserve">D-Ribono-1,4-Lactone</t>
  </si>
  <si>
    <t xml:space="preserve">Sebacic acid</t>
  </si>
  <si>
    <t xml:space="preserve">Sorbic acid</t>
  </si>
  <si>
    <t xml:space="preserve">Succinamic acid</t>
  </si>
  <si>
    <t xml:space="preserve">D-Tartaric acid</t>
  </si>
  <si>
    <t xml:space="preserve">L-Tartaric acid</t>
  </si>
  <si>
    <t xml:space="preserve">Acetamide</t>
  </si>
  <si>
    <t xml:space="preserve">L-Alaninamide</t>
  </si>
  <si>
    <t xml:space="preserve">N-Acetyl-L-Glutamic acid</t>
  </si>
  <si>
    <t xml:space="preserve">L-Arginine</t>
  </si>
  <si>
    <t xml:space="preserve">Glycine</t>
  </si>
  <si>
    <t xml:space="preserve">L-Histidine</t>
  </si>
  <si>
    <t xml:space="preserve">L-Homoserine</t>
  </si>
  <si>
    <t xml:space="preserve">Hydroxy-L-Proline</t>
  </si>
  <si>
    <t xml:space="preserve">L-Isoleucine</t>
  </si>
  <si>
    <t xml:space="preserve">L-Leucine</t>
  </si>
  <si>
    <t xml:space="preserve">L-Lysine</t>
  </si>
  <si>
    <t xml:space="preserve">L-Methionine</t>
  </si>
  <si>
    <t xml:space="preserve">L-Ornithine</t>
  </si>
  <si>
    <t xml:space="preserve">L-Phenylalanine</t>
  </si>
  <si>
    <t xml:space="preserve">L-Pyroglutamic acid</t>
  </si>
  <si>
    <t xml:space="preserve">L-Valine</t>
  </si>
  <si>
    <t xml:space="preserve">D,L-Carnitine</t>
  </si>
  <si>
    <t xml:space="preserve">sec-Butylamine</t>
  </si>
  <si>
    <t xml:space="preserve">D,L-Octopamine</t>
  </si>
  <si>
    <t xml:space="preserve">Putrescine</t>
  </si>
  <si>
    <t xml:space="preserve">Dihydroxyacetone</t>
  </si>
  <si>
    <t xml:space="preserve">2,3-Butanediol</t>
  </si>
  <si>
    <t xml:space="preserve">2,3-Butanedione</t>
  </si>
  <si>
    <t xml:space="preserve">3-Hydroxy-2-butanone</t>
  </si>
  <si>
    <t xml:space="preserve">no data</t>
  </si>
  <si>
    <t xml:space="preserve">PM03B</t>
  </si>
  <si>
    <t xml:space="preserve">no Bj data for PM3</t>
  </si>
  <si>
    <t xml:space="preserve">Ammonia</t>
  </si>
  <si>
    <t xml:space="preserve">Nitrite</t>
  </si>
  <si>
    <t xml:space="preserve">Nitrate</t>
  </si>
  <si>
    <t xml:space="preserve">Urea</t>
  </si>
  <si>
    <t xml:space="preserve">Biuret</t>
  </si>
  <si>
    <t xml:space="preserve">L-Cysteine</t>
  </si>
  <si>
    <t xml:space="preserve">L-Tryptophan</t>
  </si>
  <si>
    <t xml:space="preserve">L-Tyrosine</t>
  </si>
  <si>
    <t xml:space="preserve">D-Asparagine</t>
  </si>
  <si>
    <t xml:space="preserve">D-Glutamic acid</t>
  </si>
  <si>
    <t xml:space="preserve">D-Lysine</t>
  </si>
  <si>
    <t xml:space="preserve">D-Valine</t>
  </si>
  <si>
    <t xml:space="preserve">L-Citrulline</t>
  </si>
  <si>
    <t xml:space="preserve"> -ve &amp; +ve / &lt; 3</t>
  </si>
  <si>
    <t xml:space="preserve">N-Phthaloyl-L-Glutamic acid</t>
  </si>
  <si>
    <t xml:space="preserve">Hydroxylamine</t>
  </si>
  <si>
    <t xml:space="preserve">Methylamine</t>
  </si>
  <si>
    <t xml:space="preserve">N-Amylamine</t>
  </si>
  <si>
    <t xml:space="preserve">N-Butylamine</t>
  </si>
  <si>
    <t xml:space="preserve">Ethylamine</t>
  </si>
  <si>
    <t xml:space="preserve">Ethanolamine</t>
  </si>
  <si>
    <t xml:space="preserve">Ethylenediamine</t>
  </si>
  <si>
    <t xml:space="preserve">Agmatine</t>
  </si>
  <si>
    <t xml:space="preserve">Histamine</t>
  </si>
  <si>
    <t xml:space="preserve">b-Phenylethylamine</t>
  </si>
  <si>
    <t xml:space="preserve">Formamide</t>
  </si>
  <si>
    <t xml:space="preserve">DL-Lactamide</t>
  </si>
  <si>
    <t xml:space="preserve">D-Galactosamine</t>
  </si>
  <si>
    <t xml:space="preserve">D-Mannosamine</t>
  </si>
  <si>
    <t xml:space="preserve">Adenine</t>
  </si>
  <si>
    <t xml:space="preserve">Cytidine</t>
  </si>
  <si>
    <t xml:space="preserve">Cytosine</t>
  </si>
  <si>
    <t xml:space="preserve">Guanine</t>
  </si>
  <si>
    <t xml:space="preserve">Guanosine</t>
  </si>
  <si>
    <t xml:space="preserve">Thymine</t>
  </si>
  <si>
    <t xml:space="preserve">Uracil</t>
  </si>
  <si>
    <t xml:space="preserve">Xanthine</t>
  </si>
  <si>
    <t xml:space="preserve">Xanthosine</t>
  </si>
  <si>
    <t xml:space="preserve">Uric acid</t>
  </si>
  <si>
    <t xml:space="preserve">Alloxan</t>
  </si>
  <si>
    <t xml:space="preserve">Allantoin</t>
  </si>
  <si>
    <t xml:space="preserve">Parabanic acid</t>
  </si>
  <si>
    <t xml:space="preserve">DL-a-Amino-N-Butyric acid</t>
  </si>
  <si>
    <t xml:space="preserve">e-Amino-N-Caproic acid</t>
  </si>
  <si>
    <t xml:space="preserve">DL-a-Amino-Caprylic acid</t>
  </si>
  <si>
    <t xml:space="preserve"> -ve &amp; +ve / noise</t>
  </si>
  <si>
    <t xml:space="preserve">d-Amino-N-Valeric acid</t>
  </si>
  <si>
    <t xml:space="preserve">a-Amino-N-Valeric acid</t>
  </si>
  <si>
    <t xml:space="preserve">accepted, possible trace in 35a</t>
  </si>
  <si>
    <t xml:space="preserve">35a(possible trace at 165h)&gt;17c</t>
  </si>
  <si>
    <t xml:space="preserve">Ala-Asp</t>
  </si>
  <si>
    <t xml:space="preserve">s </t>
  </si>
  <si>
    <t xml:space="preserve">Ala-Gln</t>
  </si>
  <si>
    <t xml:space="preserve">Ala-Glu</t>
  </si>
  <si>
    <t xml:space="preserve">Ala-His</t>
  </si>
  <si>
    <t xml:space="preserve">Ala-Leu</t>
  </si>
  <si>
    <t xml:space="preserve">Ala-Thr</t>
  </si>
  <si>
    <t xml:space="preserve">Gly-Asn</t>
  </si>
  <si>
    <t xml:space="preserve">Gly-Gln</t>
  </si>
  <si>
    <t xml:space="preserve">Gly-Met</t>
  </si>
  <si>
    <t xml:space="preserve">Met-Ala</t>
  </si>
  <si>
    <t xml:space="preserve">PM04A</t>
  </si>
  <si>
    <t xml:space="preserve">no Bj data for PM4</t>
  </si>
  <si>
    <t xml:space="preserve">Phosphate</t>
  </si>
  <si>
    <t xml:space="preserve">Pyrophosphate</t>
  </si>
  <si>
    <t xml:space="preserve">Trimetaphosphate</t>
  </si>
  <si>
    <t xml:space="preserve">Tripolyphosphate</t>
  </si>
  <si>
    <t xml:space="preserve">Triethyl Phosphate</t>
  </si>
  <si>
    <t xml:space="preserve">Hypophosphite</t>
  </si>
  <si>
    <t xml:space="preserve">Adenosine 2`-Monophosphate</t>
  </si>
  <si>
    <t xml:space="preserve">Adenosine 3`-Monophosphate</t>
  </si>
  <si>
    <t xml:space="preserve">Adenosine 5`-Monophosphate</t>
  </si>
  <si>
    <t xml:space="preserve">Adenosine 2`,3`-Cyclic Monophosphate</t>
  </si>
  <si>
    <t xml:space="preserve">Adenosine 3`,5`-Cyclic Monophosphate</t>
  </si>
  <si>
    <t xml:space="preserve">Thiophosphate</t>
  </si>
  <si>
    <t xml:space="preserve">Dithiophosphate</t>
  </si>
  <si>
    <t xml:space="preserve">b-Glycerol Phosphate</t>
  </si>
  <si>
    <t xml:space="preserve">Carbamyl Phosphate</t>
  </si>
  <si>
    <t xml:space="preserve">D-2-Phospho-Glyceric acid</t>
  </si>
  <si>
    <t xml:space="preserve">D-3-Phospho-Glyceric acid</t>
  </si>
  <si>
    <t xml:space="preserve">Guanosine 2`-Monophosphate</t>
  </si>
  <si>
    <t xml:space="preserve">Guanosine 3`-Monophosphate</t>
  </si>
  <si>
    <t xml:space="preserve">Guanosine 5`-Monophosphate</t>
  </si>
  <si>
    <t xml:space="preserve">Guanosine 2`,3`-Cyclic Monophosphate</t>
  </si>
  <si>
    <t xml:space="preserve">Guanosine 3`,5`-Cyclic Monophosphate</t>
  </si>
  <si>
    <t xml:space="preserve">Phosphoenol Pyruvate</t>
  </si>
  <si>
    <t xml:space="preserve">Phospho-Glycolic acid</t>
  </si>
  <si>
    <t xml:space="preserve">2-Deoxy-D-Glucose 6-Phosphate</t>
  </si>
  <si>
    <t xml:space="preserve">D-Glucosamine-6-Phosphate</t>
  </si>
  <si>
    <t xml:space="preserve">6-Phospho-Gluconic acid</t>
  </si>
  <si>
    <t xml:space="preserve">Cytidine 2`-Monophosphate</t>
  </si>
  <si>
    <t xml:space="preserve">Cytidine 3`-Monophosphate</t>
  </si>
  <si>
    <t xml:space="preserve">Cytidine 5`-Monophosphate</t>
  </si>
  <si>
    <t xml:space="preserve">Cytidine 2`,3`-Cyclic Monophosphate</t>
  </si>
  <si>
    <t xml:space="preserve">Cytidine 3`,5`-Cyclic Monophosphate</t>
  </si>
  <si>
    <t xml:space="preserve">D-Mannose-1-Phosphate</t>
  </si>
  <si>
    <t xml:space="preserve">D-Mannose-6-Phosphate</t>
  </si>
  <si>
    <t xml:space="preserve">Cysteamine-S-Phosphate</t>
  </si>
  <si>
    <r>
      <rPr>
        <sz val="10"/>
        <rFont val="Wingdings 3"/>
        <family val="1"/>
        <charset val="2"/>
      </rPr>
      <t xml:space="preserve">;</t>
    </r>
    <r>
      <rPr>
        <sz val="7.5"/>
        <rFont val="Arial"/>
        <family val="2"/>
      </rPr>
      <t xml:space="preserve"> /</t>
    </r>
    <r>
      <rPr>
        <sz val="10"/>
        <rFont val="Arial"/>
        <family val="2"/>
      </rPr>
      <t xml:space="preserve"> &lt; 3</t>
    </r>
  </si>
  <si>
    <t xml:space="preserve">Phospho-L-Arginine</t>
  </si>
  <si>
    <t xml:space="preserve">O-Phospho-D-Serine</t>
  </si>
  <si>
    <t xml:space="preserve">O-Phospho-L-Serine</t>
  </si>
  <si>
    <t xml:space="preserve">O-Phospho-L-Threonine</t>
  </si>
  <si>
    <t xml:space="preserve">Uridine 2`-Monophosphate</t>
  </si>
  <si>
    <t xml:space="preserve">Uridine 3`-Monophosphate</t>
  </si>
  <si>
    <t xml:space="preserve">Uridine 5`-Monophosphate</t>
  </si>
  <si>
    <t xml:space="preserve">Uridine 2`,3`-Cyclic Monophosphate</t>
  </si>
  <si>
    <t xml:space="preserve">Uridine 3`,5`-Cyclic Monophosphate</t>
  </si>
  <si>
    <t xml:space="preserve">O-Phospho-D-Tyrosine</t>
  </si>
  <si>
    <t xml:space="preserve">O-Phospho-L-Tyrosine</t>
  </si>
  <si>
    <t xml:space="preserve">Phosphocreatine</t>
  </si>
  <si>
    <t xml:space="preserve">Phosphoryl Choline</t>
  </si>
  <si>
    <t xml:space="preserve">O-Phosphoryl-Ethanolamine</t>
  </si>
  <si>
    <t xml:space="preserve">Phosphono Acetic acid</t>
  </si>
  <si>
    <t xml:space="preserve">2-Aminoethyl Phosphonic acid</t>
  </si>
  <si>
    <t xml:space="preserve">Methylene Diphosphonic acid</t>
  </si>
  <si>
    <t xml:space="preserve">Thymidine 3`-Monophosphate</t>
  </si>
  <si>
    <t xml:space="preserve">Thymidine 5`-Monophosphate</t>
  </si>
  <si>
    <t xml:space="preserve">Inositol Hexaphosphate</t>
  </si>
  <si>
    <t xml:space="preserve">Thymidine 3`,5`-Cyclic Monophosphate</t>
  </si>
  <si>
    <t xml:space="preserve">Sulfate</t>
  </si>
  <si>
    <t xml:space="preserve">Thiosulfate</t>
  </si>
  <si>
    <t xml:space="preserve">35a&gt;9,48-165</t>
  </si>
  <si>
    <t xml:space="preserve">Tetrathionate</t>
  </si>
  <si>
    <t xml:space="preserve">9a&gt;9b</t>
  </si>
  <si>
    <t xml:space="preserve">D-Cysteine</t>
  </si>
  <si>
    <t xml:space="preserve">Cys-Gly</t>
  </si>
  <si>
    <t xml:space="preserve">L-Cysteic acid</t>
  </si>
  <si>
    <t xml:space="preserve">Cysteamine</t>
  </si>
  <si>
    <t xml:space="preserve">L-Cysteine Sulfinic acid</t>
  </si>
  <si>
    <t xml:space="preserve">N-Acetyl-L-Cysteine</t>
  </si>
  <si>
    <t xml:space="preserve">S-Methyl-L-Cysteine</t>
  </si>
  <si>
    <t xml:space="preserve">Cystathionine</t>
  </si>
  <si>
    <t xml:space="preserve">Lanthionine</t>
  </si>
  <si>
    <t xml:space="preserve">Glutathione</t>
  </si>
  <si>
    <t xml:space="preserve">DL-Ethionine</t>
  </si>
  <si>
    <t xml:space="preserve">D-Methionine</t>
  </si>
  <si>
    <t xml:space="preserve">N-Acetyl-D,L-Methionine</t>
  </si>
  <si>
    <t xml:space="preserve">L-Methionine Sulfoxide</t>
  </si>
  <si>
    <t xml:space="preserve">L-Methionine Sulfone</t>
  </si>
  <si>
    <t xml:space="preserve">L-Djenkolic acid</t>
  </si>
  <si>
    <t xml:space="preserve">Thiourea</t>
  </si>
  <si>
    <t xml:space="preserve">1-Thio-b-D-Glucose</t>
  </si>
  <si>
    <t xml:space="preserve">DL-Lipoamide</t>
  </si>
  <si>
    <t xml:space="preserve">Taurocholic acid</t>
  </si>
  <si>
    <t xml:space="preserve">Taurine</t>
  </si>
  <si>
    <t xml:space="preserve">Hypotaurine</t>
  </si>
  <si>
    <t xml:space="preserve">p-Aminobenzene Sulfonic acid</t>
  </si>
  <si>
    <t xml:space="preserve">Butane Sulfonic acid</t>
  </si>
  <si>
    <t xml:space="preserve">2-Hydroxyethane Sulfonic acid</t>
  </si>
  <si>
    <t xml:space="preserve">Methane Sulfonic acid</t>
  </si>
  <si>
    <t xml:space="preserve">Tetramethylene Sulfone</t>
  </si>
  <si>
    <r>
      <rPr>
        <sz val="10"/>
        <rFont val="Wingdings 3"/>
        <family val="1"/>
        <charset val="2"/>
      </rPr>
      <t xml:space="preserve">;</t>
    </r>
    <r>
      <rPr>
        <sz val="10"/>
        <rFont val="Arial"/>
        <family val="2"/>
      </rPr>
      <t xml:space="preserve">/ noise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"/>
    <numFmt numFmtId="167" formatCode="0.00"/>
    <numFmt numFmtId="168" formatCode="0"/>
  </numFmts>
  <fonts count="11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</font>
    <font>
      <b val="true"/>
      <sz val="10"/>
      <name val="Arial"/>
      <family val="2"/>
    </font>
    <font>
      <sz val="10"/>
      <name val="Wingdings 3"/>
      <family val="1"/>
      <charset val="2"/>
    </font>
    <font>
      <sz val="10"/>
      <color rgb="FFCC99FF"/>
      <name val="Arial"/>
      <family val="2"/>
    </font>
    <font>
      <i val="true"/>
      <sz val="10"/>
      <name val="Arial"/>
      <family val="2"/>
    </font>
    <font>
      <sz val="7.5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6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406"/>
  <sheetViews>
    <sheetView showFormulas="false" showGridLines="true" showRowColHeaders="true" showZeros="true" rightToLeft="false" tabSelected="true" showOutlineSymbols="true" defaultGridColor="true" view="normal" topLeftCell="A115" colorId="64" zoomScale="75" zoomScaleNormal="75" zoomScalePageLayoutView="100" workbookViewId="0">
      <selection pane="topLeft" activeCell="L6" activeCellId="0" sqref="L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6.62"/>
    <col collapsed="false" customWidth="true" hidden="false" outlineLevel="0" max="2" min="2" style="1" width="5.24"/>
    <col collapsed="false" customWidth="true" hidden="false" outlineLevel="0" max="3" min="3" style="1" width="31.87"/>
    <col collapsed="false" customWidth="true" hidden="false" outlineLevel="0" max="4" min="4" style="1" width="5.24"/>
    <col collapsed="false" customWidth="true" hidden="false" outlineLevel="0" max="5" min="5" style="1" width="4.87"/>
    <col collapsed="false" customWidth="true" hidden="false" outlineLevel="0" max="6" min="6" style="2" width="5.11"/>
    <col collapsed="false" customWidth="true" hidden="false" outlineLevel="0" max="7" min="7" style="3" width="4.99"/>
    <col collapsed="false" customWidth="true" hidden="false" outlineLevel="0" max="8" min="8" style="3" width="2.74"/>
    <col collapsed="false" customWidth="true" hidden="false" outlineLevel="0" max="9" min="9" style="1" width="5.11"/>
    <col collapsed="false" customWidth="true" hidden="false" outlineLevel="0" max="10" min="10" style="1" width="4.5"/>
    <col collapsed="false" customWidth="true" hidden="false" outlineLevel="0" max="11" min="11" style="1" width="5.11"/>
    <col collapsed="false" customWidth="true" hidden="false" outlineLevel="0" max="12" min="12" style="1" width="4.62"/>
    <col collapsed="false" customWidth="true" hidden="false" outlineLevel="0" max="15" min="13" style="1" width="5.24"/>
    <col collapsed="false" customWidth="true" hidden="false" outlineLevel="0" max="16" min="16" style="1" width="4.75"/>
    <col collapsed="false" customWidth="true" hidden="false" outlineLevel="0" max="17" min="17" style="4" width="4.99"/>
    <col collapsed="false" customWidth="true" hidden="false" outlineLevel="0" max="18" min="18" style="1" width="10.49"/>
    <col collapsed="false" customWidth="true" hidden="false" outlineLevel="0" max="19" min="19" style="1" width="6.62"/>
    <col collapsed="false" customWidth="true" hidden="false" outlineLevel="0" max="20" min="20" style="1" width="6.87"/>
    <col collapsed="false" customWidth="true" hidden="false" outlineLevel="0" max="21" min="21" style="1" width="2.99"/>
    <col collapsed="false" customWidth="true" hidden="false" outlineLevel="0" max="22" min="22" style="1" width="11.12"/>
    <col collapsed="false" customWidth="true" hidden="false" outlineLevel="0" max="23" min="23" style="1" width="3.87"/>
    <col collapsed="false" customWidth="true" hidden="false" outlineLevel="0" max="24" min="24" style="1" width="14.62"/>
    <col collapsed="false" customWidth="true" hidden="false" outlineLevel="0" max="25" min="25" style="1" width="6.24"/>
    <col collapsed="false" customWidth="true" hidden="false" outlineLevel="0" max="26" min="26" style="1" width="3.5"/>
    <col collapsed="false" customWidth="true" hidden="false" outlineLevel="0" max="27" min="27" style="5" width="10.49"/>
    <col collapsed="false" customWidth="true" hidden="false" outlineLevel="0" max="28" min="28" style="5" width="6.75"/>
    <col collapsed="false" customWidth="true" hidden="false" outlineLevel="0" max="29" min="29" style="1" width="3.62"/>
    <col collapsed="false" customWidth="false" hidden="false" outlineLevel="0" max="30" min="30" style="1" width="8.99"/>
    <col collapsed="false" customWidth="true" hidden="false" outlineLevel="0" max="31" min="31" style="1" width="3.12"/>
    <col collapsed="false" customWidth="false" hidden="false" outlineLevel="0" max="32" min="32" style="1" width="8.99"/>
    <col collapsed="false" customWidth="true" hidden="false" outlineLevel="0" max="33" min="33" style="1" width="6.62"/>
    <col collapsed="false" customWidth="true" hidden="false" outlineLevel="0" max="34" min="34" style="1" width="3.87"/>
    <col collapsed="false" customWidth="true" hidden="false" outlineLevel="0" max="35" min="35" style="1" width="10.12"/>
    <col collapsed="false" customWidth="true" hidden="false" outlineLevel="0" max="36" min="36" style="1" width="3.24"/>
    <col collapsed="false" customWidth="true" hidden="false" outlineLevel="0" max="37" min="37" style="1" width="10.12"/>
    <col collapsed="false" customWidth="true" hidden="false" outlineLevel="0" max="38" min="38" style="1" width="6.5"/>
    <col collapsed="false" customWidth="true" hidden="false" outlineLevel="0" max="39" min="39" style="1" width="4.5"/>
    <col collapsed="false" customWidth="true" hidden="false" outlineLevel="0" max="40" min="40" style="1" width="7.99"/>
    <col collapsed="false" customWidth="true" hidden="false" outlineLevel="0" max="41" min="41" style="1" width="4.5"/>
    <col collapsed="false" customWidth="false" hidden="false" outlineLevel="0" max="42" min="42" style="1" width="8.99"/>
    <col collapsed="false" customWidth="true" hidden="false" outlineLevel="0" max="45" min="43" style="1" width="6.36"/>
    <col collapsed="false" customWidth="true" hidden="false" outlineLevel="0" max="46" min="46" style="1" width="3.12"/>
    <col collapsed="false" customWidth="false" hidden="false" outlineLevel="0" max="47" min="47" style="1" width="8.99"/>
    <col collapsed="false" customWidth="true" hidden="false" outlineLevel="0" max="48" min="48" style="1" width="3.12"/>
    <col collapsed="false" customWidth="false" hidden="false" outlineLevel="0" max="49" min="49" style="1" width="8.99"/>
    <col collapsed="false" customWidth="true" hidden="false" outlineLevel="0" max="50" min="50" style="1" width="3.5"/>
    <col collapsed="false" customWidth="false" hidden="false" outlineLevel="0" max="51" min="51" style="1" width="8.99"/>
    <col collapsed="false" customWidth="true" hidden="false" outlineLevel="0" max="52" min="52" style="1" width="5.99"/>
    <col collapsed="false" customWidth="true" hidden="false" outlineLevel="0" max="53" min="53" style="1" width="3.36"/>
    <col collapsed="false" customWidth="false" hidden="false" outlineLevel="0" max="257" min="54" style="1" width="8.99"/>
  </cols>
  <sheetData>
    <row r="1" customFormat="false" ht="12.75" hidden="false" customHeight="false" outlineLevel="0" collapsed="false">
      <c r="A1" s="6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6" t="s">
        <v>2</v>
      </c>
    </row>
    <row r="4" customFormat="false" ht="12.75" hidden="false" customHeight="false" outlineLevel="0" collapsed="false">
      <c r="A4" s="1" t="s">
        <v>3</v>
      </c>
    </row>
    <row r="5" customFormat="false" ht="12.75" hidden="false" customHeight="false" outlineLevel="0" collapsed="false">
      <c r="A5" s="1" t="s">
        <v>4</v>
      </c>
      <c r="S5" s="6"/>
    </row>
    <row r="6" customFormat="false" ht="12.75" hidden="false" customHeight="false" outlineLevel="0" collapsed="false">
      <c r="A6" s="1" t="s">
        <v>5</v>
      </c>
    </row>
    <row r="7" customFormat="false" ht="12.75" hidden="false" customHeight="false" outlineLevel="0" collapsed="false">
      <c r="A7" s="1" t="s">
        <v>6</v>
      </c>
      <c r="S7" s="5"/>
    </row>
    <row r="8" customFormat="false" ht="12.75" hidden="false" customHeight="false" outlineLevel="0" collapsed="false">
      <c r="A8" s="1" t="s">
        <v>7</v>
      </c>
      <c r="C8" s="1" t="s">
        <v>8</v>
      </c>
      <c r="AL8" s="7" t="s">
        <v>9</v>
      </c>
      <c r="AM8" s="7"/>
      <c r="AN8" s="7"/>
      <c r="AO8" s="7"/>
      <c r="AP8" s="7"/>
      <c r="AQ8" s="1" t="s">
        <v>10</v>
      </c>
    </row>
    <row r="9" customFormat="false" ht="12.75" hidden="false" customHeight="false" outlineLevel="0" collapsed="false">
      <c r="A9" s="6" t="s">
        <v>11</v>
      </c>
      <c r="AL9" s="7"/>
      <c r="AM9" s="7"/>
      <c r="AN9" s="7"/>
      <c r="AO9" s="7"/>
      <c r="AP9" s="7"/>
    </row>
    <row r="10" customFormat="false" ht="12.75" hidden="false" customHeight="false" outlineLevel="0" collapsed="false">
      <c r="A10" s="1" t="s">
        <v>12</v>
      </c>
      <c r="AL10" s="7"/>
      <c r="AM10" s="7"/>
      <c r="AN10" s="7"/>
      <c r="AO10" s="7"/>
      <c r="AP10" s="7"/>
    </row>
    <row r="11" customFormat="false" ht="12.75" hidden="false" customHeight="false" outlineLevel="0" collapsed="false">
      <c r="A11" s="5" t="s">
        <v>13</v>
      </c>
      <c r="AL11" s="7"/>
      <c r="AM11" s="7"/>
      <c r="AN11" s="7"/>
      <c r="AO11" s="7"/>
      <c r="AP11" s="7"/>
    </row>
    <row r="12" customFormat="false" ht="12.75" hidden="false" customHeight="false" outlineLevel="0" collapsed="false">
      <c r="A12" s="1" t="s">
        <v>14</v>
      </c>
      <c r="AL12" s="7"/>
      <c r="AM12" s="7"/>
      <c r="AN12" s="7"/>
      <c r="AO12" s="7"/>
      <c r="AP12" s="7"/>
    </row>
    <row r="13" customFormat="false" ht="14.25" hidden="false" customHeight="true" outlineLevel="0" collapsed="false">
      <c r="D13" s="8" t="s">
        <v>15</v>
      </c>
      <c r="E13" s="8"/>
      <c r="F13" s="8"/>
      <c r="G13" s="8"/>
      <c r="H13" s="4"/>
      <c r="I13" s="9" t="s">
        <v>16</v>
      </c>
      <c r="J13" s="9"/>
      <c r="K13" s="9"/>
      <c r="L13" s="9"/>
      <c r="M13" s="9"/>
      <c r="N13" s="9"/>
      <c r="O13" s="9"/>
      <c r="P13" s="9"/>
      <c r="S13" s="9" t="s">
        <v>17</v>
      </c>
      <c r="T13" s="9"/>
      <c r="U13" s="9" t="s">
        <v>18</v>
      </c>
      <c r="V13" s="9"/>
      <c r="W13" s="9" t="s">
        <v>19</v>
      </c>
      <c r="X13" s="9"/>
      <c r="Y13" s="4" t="s">
        <v>20</v>
      </c>
      <c r="Z13" s="9" t="s">
        <v>21</v>
      </c>
      <c r="AA13" s="9"/>
      <c r="AB13" s="4" t="s">
        <v>22</v>
      </c>
      <c r="AC13" s="10" t="s">
        <v>23</v>
      </c>
      <c r="AD13" s="10"/>
      <c r="AE13" s="10" t="s">
        <v>24</v>
      </c>
      <c r="AF13" s="10"/>
      <c r="AG13" s="11" t="s">
        <v>25</v>
      </c>
      <c r="AH13" s="10" t="s">
        <v>26</v>
      </c>
      <c r="AI13" s="10"/>
      <c r="AJ13" s="10" t="s">
        <v>27</v>
      </c>
      <c r="AK13" s="10"/>
      <c r="AL13" s="11" t="s">
        <v>28</v>
      </c>
      <c r="AM13" s="9" t="s">
        <v>29</v>
      </c>
      <c r="AN13" s="9"/>
      <c r="AO13" s="9" t="s">
        <v>30</v>
      </c>
      <c r="AP13" s="9"/>
      <c r="AQ13" s="12" t="s">
        <v>31</v>
      </c>
      <c r="AR13" s="12" t="s">
        <v>32</v>
      </c>
      <c r="AS13" s="12" t="s">
        <v>33</v>
      </c>
      <c r="AT13" s="10" t="s">
        <v>34</v>
      </c>
      <c r="AU13" s="10"/>
      <c r="AV13" s="10" t="s">
        <v>35</v>
      </c>
      <c r="AW13" s="10"/>
      <c r="AX13" s="10" t="s">
        <v>36</v>
      </c>
      <c r="AY13" s="10"/>
      <c r="AZ13" s="13" t="s">
        <v>37</v>
      </c>
      <c r="BA13" s="10" t="s">
        <v>38</v>
      </c>
      <c r="BB13" s="10"/>
    </row>
    <row r="14" customFormat="false" ht="16.5" hidden="false" customHeight="true" outlineLevel="0" collapsed="false">
      <c r="A14" s="14" t="s">
        <v>39</v>
      </c>
      <c r="B14" s="14" t="s">
        <v>40</v>
      </c>
      <c r="C14" s="14" t="s">
        <v>41</v>
      </c>
      <c r="D14" s="15" t="s">
        <v>42</v>
      </c>
      <c r="E14" s="15"/>
      <c r="F14" s="16" t="s">
        <v>43</v>
      </c>
      <c r="G14" s="16"/>
      <c r="H14" s="17"/>
      <c r="I14" s="16" t="s">
        <v>44</v>
      </c>
      <c r="J14" s="16"/>
      <c r="K14" s="16" t="s">
        <v>45</v>
      </c>
      <c r="L14" s="16"/>
      <c r="M14" s="16" t="s">
        <v>46</v>
      </c>
      <c r="N14" s="16"/>
      <c r="O14" s="16" t="s">
        <v>47</v>
      </c>
      <c r="P14" s="16"/>
      <c r="Q14" s="18" t="s">
        <v>48</v>
      </c>
      <c r="R14" s="1" t="s">
        <v>49</v>
      </c>
      <c r="AM14" s="9"/>
      <c r="AN14" s="9"/>
      <c r="AO14" s="9"/>
      <c r="AP14" s="9"/>
      <c r="AQ14" s="11"/>
      <c r="AR14" s="11"/>
      <c r="AS14" s="11"/>
      <c r="AT14" s="4"/>
      <c r="AU14" s="4"/>
      <c r="AV14" s="4"/>
      <c r="AW14" s="4"/>
      <c r="AZ14" s="19"/>
    </row>
    <row r="15" customFormat="false" ht="16.5" hidden="false" customHeight="true" outlineLevel="0" collapsed="false">
      <c r="A15" s="14"/>
      <c r="B15" s="14"/>
      <c r="C15" s="14"/>
      <c r="D15" s="16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8"/>
      <c r="AQ15" s="19"/>
      <c r="AR15" s="19"/>
      <c r="AS15" s="19"/>
      <c r="AZ15" s="19"/>
    </row>
    <row r="16" customFormat="false" ht="16.5" hidden="false" customHeight="true" outlineLevel="0" collapsed="false">
      <c r="A16" s="14"/>
      <c r="B16" s="14"/>
      <c r="C16" s="14"/>
      <c r="D16" s="20" t="s">
        <v>50</v>
      </c>
      <c r="E16" s="21"/>
      <c r="F16" s="20" t="s">
        <v>50</v>
      </c>
      <c r="G16" s="22"/>
      <c r="H16" s="22"/>
      <c r="I16" s="20" t="s">
        <v>51</v>
      </c>
      <c r="J16" s="21"/>
      <c r="K16" s="20" t="s">
        <v>50</v>
      </c>
      <c r="L16" s="21"/>
      <c r="M16" s="20" t="s">
        <v>50</v>
      </c>
      <c r="N16" s="21"/>
      <c r="O16" s="20" t="s">
        <v>52</v>
      </c>
      <c r="P16" s="21"/>
      <c r="S16" s="1" t="s">
        <v>44</v>
      </c>
      <c r="T16" s="1" t="s">
        <v>53</v>
      </c>
      <c r="U16" s="23" t="s">
        <v>54</v>
      </c>
      <c r="V16" s="1" t="s">
        <v>55</v>
      </c>
      <c r="W16" s="23" t="s">
        <v>54</v>
      </c>
      <c r="X16" s="1" t="s">
        <v>55</v>
      </c>
      <c r="Z16" s="23" t="s">
        <v>54</v>
      </c>
      <c r="AA16" s="5" t="s">
        <v>55</v>
      </c>
      <c r="AC16" s="23" t="s">
        <v>54</v>
      </c>
      <c r="AD16" s="5" t="s">
        <v>55</v>
      </c>
      <c r="AE16" s="23" t="s">
        <v>54</v>
      </c>
      <c r="AF16" s="5" t="s">
        <v>55</v>
      </c>
      <c r="AG16" s="5"/>
      <c r="AH16" s="23" t="s">
        <v>54</v>
      </c>
      <c r="AI16" s="5" t="s">
        <v>55</v>
      </c>
      <c r="AJ16" s="23" t="s">
        <v>54</v>
      </c>
      <c r="AK16" s="5" t="s">
        <v>55</v>
      </c>
      <c r="AL16" s="5"/>
      <c r="AM16" s="23" t="s">
        <v>54</v>
      </c>
      <c r="AN16" s="5" t="s">
        <v>55</v>
      </c>
      <c r="AO16" s="23" t="s">
        <v>54</v>
      </c>
      <c r="AP16" s="5" t="s">
        <v>55</v>
      </c>
      <c r="AQ16" s="19"/>
      <c r="AR16" s="19"/>
      <c r="AS16" s="19"/>
      <c r="AT16" s="23" t="s">
        <v>54</v>
      </c>
      <c r="AU16" s="5" t="s">
        <v>55</v>
      </c>
      <c r="AV16" s="23" t="s">
        <v>54</v>
      </c>
      <c r="AW16" s="5" t="s">
        <v>55</v>
      </c>
      <c r="AX16" s="23" t="s">
        <v>54</v>
      </c>
      <c r="AY16" s="5" t="s">
        <v>55</v>
      </c>
      <c r="AZ16" s="19"/>
      <c r="BA16" s="23" t="s">
        <v>54</v>
      </c>
      <c r="BB16" s="5" t="s">
        <v>55</v>
      </c>
    </row>
    <row r="17" customFormat="false" ht="12.75" hidden="false" customHeight="false" outlineLevel="0" collapsed="false">
      <c r="A17" s="24" t="s">
        <v>56</v>
      </c>
      <c r="B17" s="24" t="s">
        <v>57</v>
      </c>
      <c r="C17" s="24" t="s">
        <v>58</v>
      </c>
      <c r="D17" s="25" t="n">
        <v>0</v>
      </c>
      <c r="E17" s="26" t="n">
        <v>0</v>
      </c>
      <c r="F17" s="25" t="n">
        <v>0</v>
      </c>
      <c r="G17" s="27" t="n">
        <v>0</v>
      </c>
      <c r="H17" s="27"/>
      <c r="I17" s="25" t="n">
        <v>0</v>
      </c>
      <c r="J17" s="26" t="n">
        <v>0</v>
      </c>
      <c r="K17" s="25" t="n">
        <v>0</v>
      </c>
      <c r="L17" s="26" t="n">
        <v>0</v>
      </c>
      <c r="M17" s="25" t="n">
        <v>0</v>
      </c>
      <c r="N17" s="26" t="n">
        <v>0</v>
      </c>
      <c r="O17" s="25" t="n">
        <v>0</v>
      </c>
      <c r="P17" s="26" t="n">
        <v>0</v>
      </c>
      <c r="S17" s="25" t="n">
        <v>0</v>
      </c>
      <c r="T17" s="25" t="n">
        <v>0</v>
      </c>
      <c r="Y17" s="25" t="n">
        <v>0</v>
      </c>
      <c r="AB17" s="28" t="n">
        <v>0</v>
      </c>
      <c r="AD17" s="29"/>
      <c r="AE17" s="29"/>
      <c r="AF17" s="29"/>
      <c r="AG17" s="25" t="n">
        <v>0</v>
      </c>
      <c r="AL17" s="25" t="n">
        <v>0</v>
      </c>
      <c r="AQ17" s="30"/>
      <c r="AR17" s="30"/>
      <c r="AS17" s="30"/>
      <c r="AZ17" s="31"/>
    </row>
    <row r="18" s="37" customFormat="true" ht="12.75" hidden="false" customHeight="false" outlineLevel="0" collapsed="false">
      <c r="A18" s="32" t="s">
        <v>56</v>
      </c>
      <c r="B18" s="32" t="s">
        <v>59</v>
      </c>
      <c r="C18" s="32" t="s">
        <v>60</v>
      </c>
      <c r="D18" s="33" t="n">
        <v>14</v>
      </c>
      <c r="E18" s="34" t="n">
        <v>2.00030206842022</v>
      </c>
      <c r="F18" s="33" t="n">
        <v>16.5</v>
      </c>
      <c r="G18" s="35" t="n">
        <v>0.500075517105055</v>
      </c>
      <c r="H18" s="35"/>
      <c r="I18" s="33" t="n">
        <v>3</v>
      </c>
      <c r="J18" s="34" t="n">
        <v>1.22474487139159</v>
      </c>
      <c r="K18" s="33" t="n">
        <v>-17.5</v>
      </c>
      <c r="L18" s="34" t="n">
        <v>5.5008306881556</v>
      </c>
      <c r="M18" s="33" t="n">
        <v>12.5</v>
      </c>
      <c r="N18" s="34" t="n">
        <v>0.500075517105055</v>
      </c>
      <c r="O18" s="33" t="n">
        <v>8.66666666666667</v>
      </c>
      <c r="P18" s="34" t="n">
        <v>2.02764698861677</v>
      </c>
      <c r="Q18" s="36"/>
      <c r="S18" s="38" t="n">
        <f aca="false">(D18/I18)</f>
        <v>4.66666666666667</v>
      </c>
      <c r="T18" s="38" t="n">
        <v>13.2631578947368</v>
      </c>
      <c r="Y18" s="38" t="n">
        <v>0.848484848484849</v>
      </c>
      <c r="AA18" s="39"/>
      <c r="AB18" s="38" t="n">
        <v>-1.18125</v>
      </c>
      <c r="AD18" s="40"/>
      <c r="AE18" s="40"/>
      <c r="AF18" s="40"/>
      <c r="AG18" s="41" t="n">
        <v>0.32967032967033</v>
      </c>
      <c r="AL18" s="41" t="n">
        <v>-0.389423076923077</v>
      </c>
      <c r="AQ18" s="38"/>
      <c r="AR18" s="38"/>
      <c r="AS18" s="38"/>
      <c r="AZ18" s="38"/>
    </row>
    <row r="19" customFormat="false" ht="12.75" hidden="false" customHeight="false" outlineLevel="0" collapsed="false">
      <c r="A19" s="24" t="s">
        <v>56</v>
      </c>
      <c r="B19" s="24" t="s">
        <v>61</v>
      </c>
      <c r="C19" s="24" t="s">
        <v>62</v>
      </c>
      <c r="D19" s="25" t="n">
        <v>1</v>
      </c>
      <c r="E19" s="26" t="n">
        <v>1.00015103421011</v>
      </c>
      <c r="F19" s="25" t="n">
        <v>6</v>
      </c>
      <c r="G19" s="27" t="n">
        <v>4.00060413684044</v>
      </c>
      <c r="H19" s="27"/>
      <c r="I19" s="25" t="n">
        <v>16.25</v>
      </c>
      <c r="J19" s="26" t="n">
        <v>3.19830684373258</v>
      </c>
      <c r="K19" s="25" t="n">
        <v>2.5</v>
      </c>
      <c r="L19" s="26" t="n">
        <v>2.50037758552527</v>
      </c>
      <c r="M19" s="25" t="n">
        <v>2</v>
      </c>
      <c r="N19" s="26" t="n">
        <v>2.00030206842022</v>
      </c>
      <c r="O19" s="25" t="n">
        <v>3</v>
      </c>
      <c r="P19" s="26" t="n">
        <v>2.00005866924813</v>
      </c>
      <c r="Q19" s="4" t="s">
        <v>63</v>
      </c>
      <c r="S19" s="42" t="n">
        <f aca="false">(D19/I19)</f>
        <v>0.0615384615384615</v>
      </c>
      <c r="T19" s="43" t="n">
        <v>0.193548387096774</v>
      </c>
      <c r="U19" s="1" t="s">
        <v>64</v>
      </c>
      <c r="V19" s="1" t="s">
        <v>65</v>
      </c>
      <c r="W19" s="1" t="s">
        <v>64</v>
      </c>
      <c r="X19" s="1" t="s">
        <v>66</v>
      </c>
      <c r="Y19" s="43" t="n">
        <v>0.166666666666667</v>
      </c>
      <c r="AB19" s="13" t="n">
        <v>5.25</v>
      </c>
      <c r="AD19" s="29"/>
      <c r="AE19" s="29" t="s">
        <v>67</v>
      </c>
      <c r="AF19" s="29" t="s">
        <v>68</v>
      </c>
      <c r="AG19" s="44" t="n">
        <v>0.571428571428571</v>
      </c>
      <c r="AL19" s="44" t="n">
        <v>3</v>
      </c>
      <c r="AO19" s="1" t="s">
        <v>67</v>
      </c>
      <c r="AP19" s="1" t="s">
        <v>69</v>
      </c>
      <c r="AQ19" s="43" t="n">
        <v>0.153846153846154</v>
      </c>
      <c r="AR19" s="43" t="n">
        <v>2.5</v>
      </c>
      <c r="AS19" s="43" t="n">
        <v>16.25</v>
      </c>
      <c r="AX19" s="1" t="s">
        <v>67</v>
      </c>
      <c r="AY19" s="1" t="s">
        <v>70</v>
      </c>
      <c r="AZ19" s="31"/>
    </row>
    <row r="20" customFormat="false" ht="12.75" hidden="false" customHeight="false" outlineLevel="0" collapsed="false">
      <c r="A20" s="24" t="s">
        <v>56</v>
      </c>
      <c r="B20" s="24" t="s">
        <v>71</v>
      </c>
      <c r="C20" s="24" t="s">
        <v>72</v>
      </c>
      <c r="D20" s="25" t="n">
        <v>0</v>
      </c>
      <c r="E20" s="26" t="n">
        <v>0</v>
      </c>
      <c r="F20" s="25" t="n">
        <v>0</v>
      </c>
      <c r="G20" s="27" t="n">
        <v>0</v>
      </c>
      <c r="H20" s="27"/>
      <c r="I20" s="25" t="n">
        <v>0</v>
      </c>
      <c r="J20" s="26" t="n">
        <v>0</v>
      </c>
      <c r="K20" s="25" t="n">
        <v>0</v>
      </c>
      <c r="L20" s="26" t="n">
        <v>0</v>
      </c>
      <c r="M20" s="25" t="n">
        <v>0</v>
      </c>
      <c r="N20" s="26" t="n">
        <v>0</v>
      </c>
      <c r="O20" s="25" t="n">
        <v>0</v>
      </c>
      <c r="P20" s="26" t="n">
        <v>0</v>
      </c>
      <c r="S20" s="25" t="n">
        <v>0</v>
      </c>
      <c r="T20" s="25" t="n">
        <v>0</v>
      </c>
      <c r="Y20" s="45" t="n">
        <v>0</v>
      </c>
      <c r="AB20" s="28" t="n">
        <v>0</v>
      </c>
      <c r="AD20" s="29"/>
      <c r="AE20" s="29"/>
      <c r="AF20" s="29"/>
      <c r="AG20" s="25" t="n">
        <v>0</v>
      </c>
      <c r="AL20" s="28" t="n">
        <v>0</v>
      </c>
      <c r="AQ20" s="31"/>
      <c r="AR20" s="31"/>
      <c r="AS20" s="31"/>
      <c r="AZ20" s="31"/>
    </row>
    <row r="21" customFormat="false" ht="12.75" hidden="false" customHeight="false" outlineLevel="0" collapsed="false">
      <c r="A21" s="24" t="s">
        <v>56</v>
      </c>
      <c r="B21" s="24" t="s">
        <v>73</v>
      </c>
      <c r="C21" s="24" t="s">
        <v>74</v>
      </c>
      <c r="D21" s="25" t="n">
        <v>0.5</v>
      </c>
      <c r="E21" s="26" t="n">
        <v>0.500075517105055</v>
      </c>
      <c r="F21" s="25" t="n">
        <v>0</v>
      </c>
      <c r="G21" s="27" t="n">
        <v>0</v>
      </c>
      <c r="H21" s="27"/>
      <c r="I21" s="25" t="n">
        <v>4.75</v>
      </c>
      <c r="J21" s="26" t="n">
        <v>4.75</v>
      </c>
      <c r="K21" s="25" t="n">
        <v>0</v>
      </c>
      <c r="L21" s="26" t="n">
        <v>0</v>
      </c>
      <c r="M21" s="25" t="n">
        <v>0</v>
      </c>
      <c r="N21" s="26" t="n">
        <v>0</v>
      </c>
      <c r="O21" s="25" t="n">
        <v>0</v>
      </c>
      <c r="P21" s="26" t="n">
        <v>0</v>
      </c>
      <c r="Q21" s="4" t="s">
        <v>63</v>
      </c>
      <c r="S21" s="42" t="n">
        <f aca="false">(D21/I21)</f>
        <v>0.105263157894737</v>
      </c>
      <c r="T21" s="43" t="n">
        <v>0.391304347826087</v>
      </c>
      <c r="Y21" s="45" t="n">
        <v>0.5</v>
      </c>
      <c r="AB21" s="43" t="n">
        <v>4.15625</v>
      </c>
      <c r="AD21" s="29"/>
      <c r="AE21" s="29"/>
      <c r="AF21" s="29"/>
      <c r="AG21" s="25" t="n">
        <v>0.571428571428571</v>
      </c>
      <c r="AL21" s="28" t="n">
        <v>2.375</v>
      </c>
      <c r="AQ21" s="31"/>
      <c r="AR21" s="31"/>
      <c r="AS21" s="31"/>
      <c r="AZ21" s="31"/>
    </row>
    <row r="22" customFormat="false" ht="12.75" hidden="false" customHeight="false" outlineLevel="0" collapsed="false">
      <c r="A22" s="24" t="s">
        <v>56</v>
      </c>
      <c r="B22" s="24" t="s">
        <v>75</v>
      </c>
      <c r="C22" s="24" t="s">
        <v>76</v>
      </c>
      <c r="D22" s="25" t="n">
        <v>0</v>
      </c>
      <c r="E22" s="26" t="n">
        <v>0</v>
      </c>
      <c r="F22" s="25" t="n">
        <v>8</v>
      </c>
      <c r="G22" s="27" t="n">
        <v>8.00120827368088</v>
      </c>
      <c r="H22" s="27"/>
      <c r="I22" s="25" t="n">
        <v>0.5</v>
      </c>
      <c r="J22" s="26" t="n">
        <v>0.5</v>
      </c>
      <c r="K22" s="25" t="n">
        <v>0</v>
      </c>
      <c r="L22" s="26" t="n">
        <v>0</v>
      </c>
      <c r="M22" s="25" t="n">
        <v>0</v>
      </c>
      <c r="N22" s="26" t="n">
        <v>0</v>
      </c>
      <c r="O22" s="25" t="n">
        <v>0</v>
      </c>
      <c r="P22" s="26" t="n">
        <v>0</v>
      </c>
      <c r="Q22" s="4" t="s">
        <v>77</v>
      </c>
      <c r="R22" s="46" t="s">
        <v>78</v>
      </c>
      <c r="S22" s="42" t="n">
        <f aca="false">(D22/I22)</f>
        <v>0</v>
      </c>
      <c r="T22" s="43" t="n">
        <v>0</v>
      </c>
      <c r="Y22" s="43" t="n">
        <v>0</v>
      </c>
      <c r="AB22" s="43" t="n">
        <v>0.116666666666667</v>
      </c>
      <c r="AD22" s="29"/>
      <c r="AE22" s="29"/>
      <c r="AF22" s="29"/>
      <c r="AG22" s="25" t="n">
        <v>2.14285714285714</v>
      </c>
      <c r="AL22" s="28" t="n">
        <v>0.25</v>
      </c>
      <c r="AQ22" s="31"/>
      <c r="AR22" s="31"/>
      <c r="AS22" s="31"/>
      <c r="AZ22" s="31"/>
    </row>
    <row r="23" customFormat="false" ht="12.75" hidden="false" customHeight="false" outlineLevel="0" collapsed="false">
      <c r="A23" s="24" t="s">
        <v>56</v>
      </c>
      <c r="B23" s="24" t="s">
        <v>79</v>
      </c>
      <c r="C23" s="24" t="s">
        <v>80</v>
      </c>
      <c r="D23" s="25" t="n">
        <v>45</v>
      </c>
      <c r="E23" s="26" t="n">
        <v>45.0067965394549</v>
      </c>
      <c r="F23" s="25" t="n">
        <v>0</v>
      </c>
      <c r="G23" s="27" t="n">
        <v>0</v>
      </c>
      <c r="H23" s="27"/>
      <c r="I23" s="25" t="n">
        <v>0</v>
      </c>
      <c r="J23" s="26" t="n">
        <v>0</v>
      </c>
      <c r="K23" s="25" t="n">
        <v>0</v>
      </c>
      <c r="L23" s="26" t="n">
        <v>0</v>
      </c>
      <c r="M23" s="25" t="n">
        <v>0</v>
      </c>
      <c r="N23" s="26" t="n">
        <v>0</v>
      </c>
      <c r="O23" s="25" t="n">
        <v>0</v>
      </c>
      <c r="P23" s="26" t="n">
        <v>0</v>
      </c>
      <c r="Q23" s="4" t="s">
        <v>77</v>
      </c>
      <c r="R23" s="46" t="s">
        <v>78</v>
      </c>
      <c r="S23" s="25" t="n">
        <v>45</v>
      </c>
      <c r="T23" s="25" t="n">
        <v>45</v>
      </c>
      <c r="W23" s="1" t="s">
        <v>81</v>
      </c>
      <c r="X23" s="46" t="s">
        <v>78</v>
      </c>
      <c r="Y23" s="25" t="n">
        <v>45</v>
      </c>
      <c r="AB23" s="28" t="n">
        <v>0</v>
      </c>
      <c r="AD23" s="29"/>
      <c r="AE23" s="29"/>
      <c r="AF23" s="29"/>
      <c r="AG23" s="25" t="n">
        <v>0</v>
      </c>
      <c r="AL23" s="28" t="n">
        <v>0</v>
      </c>
      <c r="AQ23" s="31"/>
      <c r="AR23" s="31"/>
      <c r="AS23" s="31"/>
      <c r="AZ23" s="31"/>
    </row>
    <row r="24" customFormat="false" ht="12.75" hidden="false" customHeight="false" outlineLevel="0" collapsed="false">
      <c r="A24" s="24" t="s">
        <v>56</v>
      </c>
      <c r="B24" s="24" t="s">
        <v>82</v>
      </c>
      <c r="C24" s="24" t="s">
        <v>83</v>
      </c>
      <c r="D24" s="25" t="n">
        <v>0</v>
      </c>
      <c r="E24" s="26" t="n">
        <v>0</v>
      </c>
      <c r="F24" s="25" t="n">
        <v>-1</v>
      </c>
      <c r="G24" s="27" t="n">
        <v>1.00015103421011</v>
      </c>
      <c r="H24" s="27"/>
      <c r="I24" s="25" t="n">
        <v>-0.25</v>
      </c>
      <c r="J24" s="26" t="n">
        <v>0.25</v>
      </c>
      <c r="K24" s="25" t="n">
        <v>0</v>
      </c>
      <c r="L24" s="26" t="n">
        <v>0</v>
      </c>
      <c r="M24" s="25" t="n">
        <v>0</v>
      </c>
      <c r="N24" s="26" t="n">
        <v>0</v>
      </c>
      <c r="O24" s="25" t="n">
        <v>0</v>
      </c>
      <c r="P24" s="26" t="n">
        <v>0</v>
      </c>
      <c r="Q24" s="4" t="s">
        <v>77</v>
      </c>
      <c r="R24" s="1" t="s">
        <v>84</v>
      </c>
      <c r="S24" s="42" t="n">
        <f aca="false">(D24/I24)</f>
        <v>-0</v>
      </c>
      <c r="T24" s="43" t="n">
        <v>0</v>
      </c>
      <c r="Y24" s="43" t="n">
        <v>0</v>
      </c>
      <c r="AB24" s="43" t="n">
        <v>0.4375</v>
      </c>
      <c r="AD24" s="29"/>
      <c r="AE24" s="29"/>
      <c r="AF24" s="29"/>
      <c r="AG24" s="25" t="n">
        <v>-0.285714285714286</v>
      </c>
      <c r="AL24" s="28" t="n">
        <v>-0.125</v>
      </c>
      <c r="AQ24" s="31"/>
      <c r="AR24" s="31"/>
      <c r="AS24" s="31"/>
      <c r="AZ24" s="31"/>
    </row>
    <row r="25" customFormat="false" ht="12.75" hidden="false" customHeight="false" outlineLevel="0" collapsed="false">
      <c r="A25" s="24" t="s">
        <v>56</v>
      </c>
      <c r="B25" s="24" t="s">
        <v>85</v>
      </c>
      <c r="C25" s="24" t="s">
        <v>86</v>
      </c>
      <c r="D25" s="25" t="n">
        <v>11</v>
      </c>
      <c r="E25" s="26" t="n">
        <v>3.00045310263033</v>
      </c>
      <c r="F25" s="25" t="n">
        <v>3</v>
      </c>
      <c r="G25" s="27" t="n">
        <v>3.00045310263033</v>
      </c>
      <c r="H25" s="27"/>
      <c r="I25" s="25" t="n">
        <v>1</v>
      </c>
      <c r="J25" s="26" t="n">
        <v>1</v>
      </c>
      <c r="K25" s="25" t="n">
        <v>0</v>
      </c>
      <c r="L25" s="26" t="n">
        <v>0</v>
      </c>
      <c r="M25" s="25" t="n">
        <v>0</v>
      </c>
      <c r="N25" s="26" t="n">
        <v>0</v>
      </c>
      <c r="O25" s="25" t="n">
        <v>0</v>
      </c>
      <c r="P25" s="26" t="n">
        <v>0</v>
      </c>
      <c r="Q25" s="4" t="s">
        <v>63</v>
      </c>
      <c r="S25" s="42" t="n">
        <f aca="false">(D25/I25)</f>
        <v>11</v>
      </c>
      <c r="T25" s="43" t="n">
        <v>49.5</v>
      </c>
      <c r="U25" s="1" t="s">
        <v>67</v>
      </c>
      <c r="V25" s="1" t="s">
        <v>87</v>
      </c>
      <c r="W25" s="1" t="s">
        <v>64</v>
      </c>
      <c r="X25" s="1" t="s">
        <v>88</v>
      </c>
      <c r="Y25" s="43" t="n">
        <v>3.66666666666667</v>
      </c>
      <c r="AB25" s="28" t="n">
        <v>0.5</v>
      </c>
      <c r="AD25" s="29"/>
      <c r="AE25" s="29"/>
      <c r="AF25" s="29"/>
      <c r="AG25" s="25" t="n">
        <v>0</v>
      </c>
      <c r="AL25" s="28" t="n">
        <v>0.5</v>
      </c>
      <c r="AQ25" s="31"/>
      <c r="AR25" s="31"/>
      <c r="AS25" s="31"/>
      <c r="AZ25" s="31"/>
    </row>
    <row r="26" customFormat="false" ht="12.75" hidden="false" customHeight="false" outlineLevel="0" collapsed="false">
      <c r="A26" s="24" t="s">
        <v>56</v>
      </c>
      <c r="B26" s="24" t="s">
        <v>89</v>
      </c>
      <c r="C26" s="24" t="s">
        <v>90</v>
      </c>
      <c r="D26" s="25" t="n">
        <v>57.5</v>
      </c>
      <c r="E26" s="26" t="n">
        <v>9.50143482499604</v>
      </c>
      <c r="F26" s="25" t="n">
        <v>4.5</v>
      </c>
      <c r="G26" s="27" t="n">
        <v>1.50022655131516</v>
      </c>
      <c r="H26" s="27"/>
      <c r="I26" s="25" t="n">
        <v>10.25</v>
      </c>
      <c r="J26" s="26" t="n">
        <v>1.60078105935821</v>
      </c>
      <c r="K26" s="25" t="n">
        <v>3.5</v>
      </c>
      <c r="L26" s="26" t="n">
        <v>3.50052861973538</v>
      </c>
      <c r="M26" s="25" t="n">
        <v>10</v>
      </c>
      <c r="N26" s="26" t="n">
        <v>2.00030206842022</v>
      </c>
      <c r="O26" s="25" t="n">
        <v>5.33333333333333</v>
      </c>
      <c r="P26" s="26" t="n">
        <v>1.45300893673417</v>
      </c>
      <c r="Q26" s="4" t="s">
        <v>63</v>
      </c>
      <c r="S26" s="42" t="n">
        <f aca="false">(D26/I26)</f>
        <v>5.60975609756098</v>
      </c>
      <c r="T26" s="43" t="n">
        <v>5.41884816753927</v>
      </c>
      <c r="U26" s="1" t="s">
        <v>64</v>
      </c>
      <c r="V26" s="1" t="s">
        <v>87</v>
      </c>
      <c r="W26" s="1" t="s">
        <v>64</v>
      </c>
      <c r="X26" s="1" t="s">
        <v>88</v>
      </c>
      <c r="Y26" s="43" t="n">
        <v>12.7777777777778</v>
      </c>
      <c r="Z26" s="1" t="s">
        <v>67</v>
      </c>
      <c r="AA26" s="5" t="s">
        <v>91</v>
      </c>
      <c r="AB26" s="43" t="n">
        <v>0.826388888888889</v>
      </c>
      <c r="AD26" s="29"/>
      <c r="AE26" s="29"/>
      <c r="AF26" s="29"/>
      <c r="AG26" s="44" t="n">
        <v>2.41071428571429</v>
      </c>
      <c r="AL26" s="44" t="n">
        <v>1.9921875</v>
      </c>
      <c r="AQ26" s="31"/>
      <c r="AR26" s="31"/>
      <c r="AS26" s="31"/>
      <c r="AZ26" s="31"/>
    </row>
    <row r="27" customFormat="false" ht="12.75" hidden="false" customHeight="false" outlineLevel="0" collapsed="false">
      <c r="A27" s="24" t="s">
        <v>56</v>
      </c>
      <c r="B27" s="24" t="s">
        <v>92</v>
      </c>
      <c r="C27" s="24" t="s">
        <v>93</v>
      </c>
      <c r="D27" s="25" t="n">
        <v>3.5</v>
      </c>
      <c r="E27" s="26" t="n">
        <v>0.500075517105055</v>
      </c>
      <c r="F27" s="25" t="n">
        <v>8.5</v>
      </c>
      <c r="G27" s="27" t="n">
        <v>0.500075517105055</v>
      </c>
      <c r="H27" s="27"/>
      <c r="I27" s="25" t="n">
        <v>27.25</v>
      </c>
      <c r="J27" s="26" t="n">
        <v>3.61420807370024</v>
      </c>
      <c r="K27" s="25" t="n">
        <v>34.5</v>
      </c>
      <c r="L27" s="26" t="n">
        <v>30.5046065434083</v>
      </c>
      <c r="M27" s="25" t="n">
        <v>18.5</v>
      </c>
      <c r="N27" s="26" t="n">
        <v>1.50022655131516</v>
      </c>
      <c r="O27" s="25" t="n">
        <v>9.33333333333333</v>
      </c>
      <c r="P27" s="26" t="n">
        <v>0.333343111541359</v>
      </c>
      <c r="Q27" s="4" t="s">
        <v>63</v>
      </c>
      <c r="S27" s="42" t="n">
        <f aca="false">(D27/I27)</f>
        <v>0.128440366972477</v>
      </c>
      <c r="T27" s="43" t="n">
        <v>0.158690176322418</v>
      </c>
      <c r="U27" s="1" t="s">
        <v>67</v>
      </c>
      <c r="V27" s="1" t="s">
        <v>65</v>
      </c>
      <c r="Y27" s="43" t="n">
        <v>0.411764705882353</v>
      </c>
      <c r="AB27" s="43" t="n">
        <v>1.48175182481752</v>
      </c>
      <c r="AD27" s="29"/>
      <c r="AE27" s="29"/>
      <c r="AF27" s="29"/>
      <c r="AG27" s="44" t="n">
        <v>2.0969387755102</v>
      </c>
      <c r="AH27" s="1" t="s">
        <v>94</v>
      </c>
      <c r="AI27" s="1" t="s">
        <v>95</v>
      </c>
      <c r="AJ27" s="1" t="s">
        <v>81</v>
      </c>
      <c r="AK27" s="1" t="s">
        <v>96</v>
      </c>
      <c r="AL27" s="44" t="n">
        <v>3.10714285714286</v>
      </c>
      <c r="AO27" s="1" t="s">
        <v>97</v>
      </c>
      <c r="AP27" s="1" t="s">
        <v>69</v>
      </c>
      <c r="AQ27" s="31"/>
      <c r="AR27" s="31"/>
      <c r="AS27" s="31"/>
      <c r="AZ27" s="31"/>
    </row>
    <row r="28" customFormat="false" ht="12.75" hidden="false" customHeight="false" outlineLevel="0" collapsed="false">
      <c r="A28" s="24" t="s">
        <v>56</v>
      </c>
      <c r="B28" s="24" t="s">
        <v>98</v>
      </c>
      <c r="C28" s="24" t="s">
        <v>99</v>
      </c>
      <c r="D28" s="25" t="n">
        <v>1</v>
      </c>
      <c r="E28" s="26" t="n">
        <v>1.00015103421011</v>
      </c>
      <c r="F28" s="25" t="n">
        <v>-0.5</v>
      </c>
      <c r="G28" s="27" t="n">
        <v>0.500075517105055</v>
      </c>
      <c r="H28" s="27"/>
      <c r="I28" s="25" t="n">
        <v>7.25</v>
      </c>
      <c r="J28" s="26" t="n">
        <v>10.3551516969413</v>
      </c>
      <c r="K28" s="25" t="n">
        <v>9.5</v>
      </c>
      <c r="L28" s="26" t="n">
        <v>20.5030962013072</v>
      </c>
      <c r="M28" s="25" t="n">
        <v>-3.5</v>
      </c>
      <c r="N28" s="26" t="n">
        <v>0.500075517105055</v>
      </c>
      <c r="O28" s="25" t="n">
        <v>-2.33333333333333</v>
      </c>
      <c r="P28" s="26" t="n">
        <v>2.02764698861677</v>
      </c>
      <c r="Q28" s="4" t="s">
        <v>77</v>
      </c>
      <c r="R28" s="47" t="s">
        <v>100</v>
      </c>
      <c r="S28" s="42" t="n">
        <f aca="false">(D28/I28)</f>
        <v>0.137931034482759</v>
      </c>
      <c r="T28" s="43" t="n">
        <v>1.05882352941176</v>
      </c>
      <c r="Y28" s="43" t="n">
        <v>-2</v>
      </c>
      <c r="AB28" s="43" t="n">
        <v>-2.375</v>
      </c>
      <c r="AD28" s="29"/>
      <c r="AE28" s="29"/>
      <c r="AF28" s="29"/>
      <c r="AG28" s="44" t="n">
        <v>0.857142857142857</v>
      </c>
      <c r="AL28" s="44" t="n">
        <v>-2.03571428571429</v>
      </c>
      <c r="AQ28" s="31"/>
      <c r="AR28" s="31"/>
      <c r="AS28" s="31"/>
      <c r="AZ28" s="31"/>
    </row>
    <row r="29" customFormat="false" ht="12.75" hidden="false" customHeight="false" outlineLevel="0" collapsed="false">
      <c r="A29" s="24" t="s">
        <v>56</v>
      </c>
      <c r="B29" s="24" t="s">
        <v>101</v>
      </c>
      <c r="C29" s="24" t="s">
        <v>102</v>
      </c>
      <c r="D29" s="25" t="n">
        <v>44</v>
      </c>
      <c r="E29" s="26" t="n">
        <v>12.0018124105213</v>
      </c>
      <c r="F29" s="25" t="n">
        <v>51</v>
      </c>
      <c r="G29" s="27" t="n">
        <v>20.0030206842022</v>
      </c>
      <c r="H29" s="27"/>
      <c r="I29" s="25" t="n">
        <v>18.5</v>
      </c>
      <c r="J29" s="26" t="n">
        <v>2.21735578260835</v>
      </c>
      <c r="K29" s="25" t="n">
        <v>6.5</v>
      </c>
      <c r="L29" s="26" t="n">
        <v>1.50022655131516</v>
      </c>
      <c r="M29" s="25" t="n">
        <v>28.5</v>
      </c>
      <c r="N29" s="26" t="n">
        <v>4.50067965394549</v>
      </c>
      <c r="O29" s="25" t="n">
        <v>8.33333333333333</v>
      </c>
      <c r="P29" s="26" t="n">
        <v>2.18587696143198</v>
      </c>
      <c r="Q29" s="4" t="s">
        <v>63</v>
      </c>
      <c r="S29" s="42" t="n">
        <f aca="false">(D29/I29)</f>
        <v>2.37837837837838</v>
      </c>
      <c r="T29" s="43" t="n">
        <v>3.14285714285714</v>
      </c>
      <c r="U29" s="1" t="s">
        <v>94</v>
      </c>
      <c r="V29" s="1" t="s">
        <v>87</v>
      </c>
      <c r="W29" s="1" t="s">
        <v>94</v>
      </c>
      <c r="X29" s="1" t="s">
        <v>88</v>
      </c>
      <c r="Y29" s="43" t="n">
        <v>0.862745098039216</v>
      </c>
      <c r="AB29" s="43" t="n">
        <v>0.739837398373984</v>
      </c>
      <c r="AD29" s="29"/>
      <c r="AE29" s="29"/>
      <c r="AF29" s="29"/>
      <c r="AG29" s="44" t="n">
        <v>2.10857142857143</v>
      </c>
      <c r="AJ29" s="1" t="s">
        <v>94</v>
      </c>
      <c r="AK29" s="1" t="s">
        <v>103</v>
      </c>
      <c r="AL29" s="44" t="n">
        <v>1.56</v>
      </c>
      <c r="AM29" s="7" t="s">
        <v>104</v>
      </c>
      <c r="AN29" s="7" t="s">
        <v>105</v>
      </c>
      <c r="AO29" s="1" t="s">
        <v>94</v>
      </c>
      <c r="AP29" s="1" t="s">
        <v>69</v>
      </c>
      <c r="AQ29" s="43" t="n">
        <v>0.351351351351351</v>
      </c>
      <c r="AR29" s="43" t="n">
        <v>0.764705882352941</v>
      </c>
      <c r="AS29" s="43" t="n">
        <v>2.17647058823529</v>
      </c>
      <c r="AT29" s="1" t="s">
        <v>94</v>
      </c>
      <c r="AU29" s="1" t="s">
        <v>70</v>
      </c>
      <c r="AZ29" s="31"/>
    </row>
    <row r="30" customFormat="false" ht="12.75" hidden="false" customHeight="false" outlineLevel="0" collapsed="false">
      <c r="A30" s="24" t="s">
        <v>56</v>
      </c>
      <c r="B30" s="24" t="s">
        <v>106</v>
      </c>
      <c r="C30" s="24" t="s">
        <v>107</v>
      </c>
      <c r="D30" s="25" t="n">
        <v>0</v>
      </c>
      <c r="E30" s="26" t="n">
        <v>0</v>
      </c>
      <c r="F30" s="25" t="n">
        <v>0</v>
      </c>
      <c r="G30" s="27" t="n">
        <v>0</v>
      </c>
      <c r="H30" s="27"/>
      <c r="I30" s="25" t="n">
        <v>0</v>
      </c>
      <c r="J30" s="26" t="n">
        <v>0</v>
      </c>
      <c r="K30" s="25" t="n">
        <v>0</v>
      </c>
      <c r="L30" s="26" t="n">
        <v>0</v>
      </c>
      <c r="M30" s="25" t="n">
        <v>0</v>
      </c>
      <c r="N30" s="26" t="n">
        <v>0</v>
      </c>
      <c r="O30" s="25" t="n">
        <v>0</v>
      </c>
      <c r="P30" s="26" t="n">
        <v>0</v>
      </c>
      <c r="S30" s="25" t="n">
        <v>0</v>
      </c>
      <c r="T30" s="43" t="n">
        <v>0</v>
      </c>
      <c r="Y30" s="25" t="n">
        <v>0</v>
      </c>
      <c r="AB30" s="43" t="n">
        <v>0</v>
      </c>
      <c r="AD30" s="29"/>
      <c r="AE30" s="29"/>
      <c r="AF30" s="29"/>
      <c r="AG30" s="25" t="n">
        <v>0.714285714285714</v>
      </c>
      <c r="AL30" s="28" t="n">
        <v>0</v>
      </c>
      <c r="AQ30" s="31"/>
      <c r="AR30" s="31"/>
      <c r="AS30" s="31"/>
      <c r="AZ30" s="30"/>
    </row>
    <row r="31" customFormat="false" ht="12.75" hidden="false" customHeight="false" outlineLevel="0" collapsed="false">
      <c r="A31" s="24" t="s">
        <v>56</v>
      </c>
      <c r="B31" s="24" t="s">
        <v>108</v>
      </c>
      <c r="C31" s="24" t="s">
        <v>109</v>
      </c>
      <c r="D31" s="25" t="n">
        <v>132</v>
      </c>
      <c r="E31" s="26" t="n">
        <v>7.00105723947077</v>
      </c>
      <c r="F31" s="25" t="n">
        <v>0</v>
      </c>
      <c r="G31" s="27" t="n">
        <v>0</v>
      </c>
      <c r="H31" s="27"/>
      <c r="I31" s="25" t="n">
        <v>25.8</v>
      </c>
      <c r="J31" s="26" t="n">
        <v>0.5</v>
      </c>
      <c r="K31" s="25" t="n">
        <v>0</v>
      </c>
      <c r="L31" s="26" t="n">
        <v>0</v>
      </c>
      <c r="M31" s="25" t="n">
        <v>0.05</v>
      </c>
      <c r="N31" s="26" t="n">
        <v>0.0500075517105055</v>
      </c>
      <c r="O31" s="25" t="n">
        <v>10.6666666666667</v>
      </c>
      <c r="P31" s="26" t="n">
        <v>5.60769910867339</v>
      </c>
      <c r="Q31" s="4" t="s">
        <v>63</v>
      </c>
      <c r="S31" s="42" t="n">
        <f aca="false">(D31/I31)</f>
        <v>5.11627906976744</v>
      </c>
      <c r="T31" s="43" t="n">
        <v>17.59</v>
      </c>
      <c r="U31" s="1" t="s">
        <v>64</v>
      </c>
      <c r="V31" s="1" t="s">
        <v>87</v>
      </c>
      <c r="W31" s="1" t="s">
        <v>64</v>
      </c>
      <c r="X31" s="1" t="s">
        <v>88</v>
      </c>
      <c r="Y31" s="25" t="n">
        <v>132</v>
      </c>
      <c r="Z31" s="1" t="s">
        <v>64</v>
      </c>
      <c r="AA31" s="5" t="s">
        <v>91</v>
      </c>
      <c r="AB31" s="43" t="n">
        <v>901.25</v>
      </c>
      <c r="AC31" s="1" t="s">
        <v>64</v>
      </c>
      <c r="AD31" s="29" t="s">
        <v>110</v>
      </c>
      <c r="AE31" s="29" t="s">
        <v>64</v>
      </c>
      <c r="AF31" s="29" t="s">
        <v>68</v>
      </c>
      <c r="AG31" s="44" t="n">
        <v>0.00133928571428571</v>
      </c>
      <c r="AH31" s="1" t="s">
        <v>67</v>
      </c>
      <c r="AI31" s="1" t="s">
        <v>111</v>
      </c>
      <c r="AL31" s="44" t="n">
        <v>1.20703125</v>
      </c>
      <c r="AM31" s="7" t="s">
        <v>104</v>
      </c>
      <c r="AN31" s="7" t="s">
        <v>105</v>
      </c>
      <c r="AO31" s="1" t="s">
        <v>94</v>
      </c>
      <c r="AP31" s="1" t="s">
        <v>69</v>
      </c>
      <c r="AQ31" s="43" t="n">
        <v>0</v>
      </c>
      <c r="AR31" s="48" t="n">
        <v>0</v>
      </c>
      <c r="AS31" s="48" t="n">
        <v>25.8</v>
      </c>
      <c r="AT31" s="1" t="s">
        <v>64</v>
      </c>
      <c r="AU31" s="1" t="s">
        <v>112</v>
      </c>
      <c r="AX31" s="1" t="s">
        <v>64</v>
      </c>
      <c r="AY31" s="1" t="s">
        <v>70</v>
      </c>
      <c r="AZ31" s="31"/>
    </row>
    <row r="32" customFormat="false" ht="12.75" hidden="false" customHeight="false" outlineLevel="0" collapsed="false">
      <c r="A32" s="24" t="s">
        <v>56</v>
      </c>
      <c r="B32" s="24" t="s">
        <v>113</v>
      </c>
      <c r="C32" s="24" t="s">
        <v>114</v>
      </c>
      <c r="D32" s="25" t="n">
        <v>1</v>
      </c>
      <c r="E32" s="26" t="n">
        <v>1.00015103421011</v>
      </c>
      <c r="F32" s="25" t="n">
        <v>2.5</v>
      </c>
      <c r="G32" s="27" t="n">
        <v>2.50037758552527</v>
      </c>
      <c r="H32" s="27"/>
      <c r="I32" s="25" t="n">
        <v>0.25</v>
      </c>
      <c r="J32" s="26" t="n">
        <v>0.25</v>
      </c>
      <c r="K32" s="25" t="n">
        <v>0</v>
      </c>
      <c r="L32" s="26" t="n">
        <v>0</v>
      </c>
      <c r="M32" s="25" t="n">
        <v>3.5</v>
      </c>
      <c r="N32" s="26" t="n">
        <v>0.500075517105055</v>
      </c>
      <c r="O32" s="25" t="n">
        <v>2.66666666666667</v>
      </c>
      <c r="P32" s="26" t="n">
        <v>1.45300893673417</v>
      </c>
      <c r="Q32" s="4" t="s">
        <v>63</v>
      </c>
      <c r="S32" s="42" t="n">
        <f aca="false">(D32/I32)</f>
        <v>4</v>
      </c>
      <c r="T32" s="43" t="n">
        <v>0.620689655172414</v>
      </c>
      <c r="Y32" s="43" t="n">
        <v>0.4</v>
      </c>
      <c r="AB32" s="43" t="n">
        <v>-0.0397727272727273</v>
      </c>
      <c r="AC32" s="1" t="s">
        <v>67</v>
      </c>
      <c r="AD32" s="29" t="s">
        <v>115</v>
      </c>
      <c r="AE32" s="29" t="s">
        <v>64</v>
      </c>
      <c r="AF32" s="29" t="s">
        <v>116</v>
      </c>
      <c r="AG32" s="44" t="n">
        <v>1.17857142857143</v>
      </c>
      <c r="AL32" s="44" t="n">
        <v>-0.046875</v>
      </c>
      <c r="AM32" s="1" t="s">
        <v>81</v>
      </c>
      <c r="AN32" s="1" t="s">
        <v>117</v>
      </c>
      <c r="AQ32" s="31"/>
      <c r="AR32" s="31"/>
      <c r="AS32" s="31"/>
      <c r="AZ32" s="31"/>
    </row>
    <row r="33" customFormat="false" ht="12.75" hidden="false" customHeight="false" outlineLevel="0" collapsed="false">
      <c r="A33" s="24" t="s">
        <v>56</v>
      </c>
      <c r="B33" s="24" t="s">
        <v>118</v>
      </c>
      <c r="C33" s="24" t="s">
        <v>119</v>
      </c>
      <c r="D33" s="25" t="n">
        <v>0</v>
      </c>
      <c r="E33" s="26" t="n">
        <v>0</v>
      </c>
      <c r="F33" s="25" t="n">
        <v>0.5</v>
      </c>
      <c r="G33" s="27" t="n">
        <v>0.500075517105055</v>
      </c>
      <c r="H33" s="27"/>
      <c r="I33" s="25" t="n">
        <v>0</v>
      </c>
      <c r="J33" s="26" t="n">
        <v>0</v>
      </c>
      <c r="K33" s="25" t="n">
        <v>0</v>
      </c>
      <c r="L33" s="26" t="n">
        <v>0</v>
      </c>
      <c r="M33" s="25" t="n">
        <v>0</v>
      </c>
      <c r="N33" s="26" t="n">
        <v>0</v>
      </c>
      <c r="O33" s="25" t="n">
        <v>0</v>
      </c>
      <c r="P33" s="26" t="n">
        <v>0</v>
      </c>
      <c r="Q33" s="4" t="s">
        <v>77</v>
      </c>
      <c r="R33" s="1" t="s">
        <v>120</v>
      </c>
      <c r="S33" s="25" t="n">
        <v>0</v>
      </c>
      <c r="T33" s="25" t="n">
        <v>0</v>
      </c>
      <c r="Y33" s="13" t="n">
        <v>0</v>
      </c>
      <c r="AB33" s="28" t="n">
        <v>0</v>
      </c>
      <c r="AD33" s="29"/>
      <c r="AE33" s="29"/>
      <c r="AF33" s="29"/>
      <c r="AG33" s="25" t="n">
        <v>0</v>
      </c>
      <c r="AL33" s="28" t="n">
        <v>0</v>
      </c>
      <c r="AQ33" s="31"/>
      <c r="AR33" s="31"/>
      <c r="AS33" s="31"/>
      <c r="AZ33" s="31"/>
    </row>
    <row r="34" customFormat="false" ht="12.75" hidden="false" customHeight="false" outlineLevel="0" collapsed="false">
      <c r="A34" s="24" t="s">
        <v>56</v>
      </c>
      <c r="B34" s="24" t="s">
        <v>121</v>
      </c>
      <c r="C34" s="24" t="s">
        <v>122</v>
      </c>
      <c r="D34" s="25" t="n">
        <v>0</v>
      </c>
      <c r="E34" s="26" t="n">
        <v>0</v>
      </c>
      <c r="F34" s="25" t="n">
        <v>0</v>
      </c>
      <c r="G34" s="27" t="n">
        <v>0</v>
      </c>
      <c r="H34" s="27"/>
      <c r="I34" s="25" t="n">
        <v>0</v>
      </c>
      <c r="J34" s="26" t="n">
        <v>0</v>
      </c>
      <c r="K34" s="25" t="n">
        <v>0</v>
      </c>
      <c r="L34" s="26" t="n">
        <v>0</v>
      </c>
      <c r="M34" s="25" t="n">
        <v>0</v>
      </c>
      <c r="N34" s="26" t="n">
        <v>0</v>
      </c>
      <c r="O34" s="25" t="n">
        <v>0</v>
      </c>
      <c r="P34" s="26" t="n">
        <v>0</v>
      </c>
      <c r="S34" s="25" t="n">
        <v>0</v>
      </c>
      <c r="T34" s="25" t="n">
        <v>0</v>
      </c>
      <c r="Y34" s="25" t="n">
        <v>0</v>
      </c>
      <c r="AB34" s="28" t="n">
        <v>0</v>
      </c>
      <c r="AD34" s="29"/>
      <c r="AE34" s="29"/>
      <c r="AF34" s="29"/>
      <c r="AG34" s="25" t="n">
        <v>0</v>
      </c>
      <c r="AL34" s="28" t="n">
        <v>0</v>
      </c>
      <c r="AQ34" s="31"/>
      <c r="AR34" s="31"/>
      <c r="AS34" s="31"/>
      <c r="AZ34" s="31"/>
    </row>
    <row r="35" customFormat="false" ht="12.75" hidden="false" customHeight="false" outlineLevel="0" collapsed="false">
      <c r="A35" s="24" t="s">
        <v>56</v>
      </c>
      <c r="B35" s="24" t="s">
        <v>123</v>
      </c>
      <c r="C35" s="24" t="s">
        <v>124</v>
      </c>
      <c r="D35" s="25" t="n">
        <v>0</v>
      </c>
      <c r="E35" s="26" t="n">
        <v>0</v>
      </c>
      <c r="F35" s="25" t="n">
        <v>0</v>
      </c>
      <c r="G35" s="27" t="n">
        <v>0</v>
      </c>
      <c r="H35" s="27"/>
      <c r="I35" s="25" t="n">
        <v>3.25</v>
      </c>
      <c r="J35" s="26" t="n">
        <v>3.25</v>
      </c>
      <c r="K35" s="25" t="n">
        <v>0</v>
      </c>
      <c r="L35" s="26" t="n">
        <v>0</v>
      </c>
      <c r="M35" s="25" t="n">
        <v>0</v>
      </c>
      <c r="N35" s="26" t="n">
        <v>0</v>
      </c>
      <c r="O35" s="25" t="n">
        <v>2.33333333333333</v>
      </c>
      <c r="P35" s="26" t="n">
        <v>2.33340178078948</v>
      </c>
      <c r="Q35" s="4" t="s">
        <v>63</v>
      </c>
      <c r="S35" s="42" t="n">
        <f aca="false">(D35/I35)</f>
        <v>0</v>
      </c>
      <c r="T35" s="43" t="n">
        <v>0</v>
      </c>
      <c r="Y35" s="25" t="n">
        <v>0</v>
      </c>
      <c r="AB35" s="43" t="n">
        <v>5.6875</v>
      </c>
      <c r="AD35" s="29"/>
      <c r="AE35" s="29"/>
      <c r="AF35" s="29"/>
      <c r="AG35" s="44" t="n">
        <v>0.122448979591837</v>
      </c>
      <c r="AL35" s="44" t="n">
        <v>0.696428571428571</v>
      </c>
      <c r="AQ35" s="31"/>
      <c r="AR35" s="31"/>
      <c r="AS35" s="31"/>
      <c r="AZ35" s="31"/>
    </row>
    <row r="36" s="37" customFormat="true" ht="12.75" hidden="false" customHeight="false" outlineLevel="0" collapsed="false">
      <c r="A36" s="32" t="s">
        <v>56</v>
      </c>
      <c r="B36" s="32" t="s">
        <v>125</v>
      </c>
      <c r="C36" s="32" t="s">
        <v>126</v>
      </c>
      <c r="D36" s="33" t="n">
        <v>15.5</v>
      </c>
      <c r="E36" s="34" t="n">
        <v>0.500075517105055</v>
      </c>
      <c r="F36" s="33" t="n">
        <v>18.5</v>
      </c>
      <c r="G36" s="35" t="n">
        <v>1.50022655131516</v>
      </c>
      <c r="H36" s="35"/>
      <c r="I36" s="33" t="n">
        <v>6.5</v>
      </c>
      <c r="J36" s="34" t="n">
        <v>1.3228756555323</v>
      </c>
      <c r="K36" s="33" t="n">
        <v>-13.5</v>
      </c>
      <c r="L36" s="34" t="n">
        <v>4.50067965394549</v>
      </c>
      <c r="M36" s="33" t="n">
        <v>14</v>
      </c>
      <c r="N36" s="34" t="n">
        <v>3.00045310263033</v>
      </c>
      <c r="O36" s="33" t="n">
        <v>11</v>
      </c>
      <c r="P36" s="34" t="n">
        <v>2.51668530227522</v>
      </c>
      <c r="Q36" s="36"/>
      <c r="S36" s="38" t="n">
        <f aca="false">(D36/I36)</f>
        <v>2.38461538461538</v>
      </c>
      <c r="T36" s="38" t="n">
        <v>3.62337662337662</v>
      </c>
      <c r="Y36" s="38" t="n">
        <v>0.837837837837838</v>
      </c>
      <c r="AA36" s="39"/>
      <c r="AB36" s="37" t="n">
        <v>0</v>
      </c>
      <c r="AD36" s="40"/>
      <c r="AE36" s="40"/>
      <c r="AF36" s="40"/>
      <c r="AG36" s="41" t="n">
        <v>0.571428571428571</v>
      </c>
      <c r="AL36" s="41" t="n">
        <v>0</v>
      </c>
      <c r="AQ36" s="38"/>
      <c r="AR36" s="38"/>
      <c r="AS36" s="38"/>
      <c r="AZ36" s="38"/>
    </row>
    <row r="37" customFormat="false" ht="12.75" hidden="false" customHeight="false" outlineLevel="0" collapsed="false">
      <c r="A37" s="24" t="s">
        <v>56</v>
      </c>
      <c r="B37" s="24" t="s">
        <v>127</v>
      </c>
      <c r="C37" s="24" t="s">
        <v>128</v>
      </c>
      <c r="D37" s="25" t="n">
        <v>46.5</v>
      </c>
      <c r="E37" s="26" t="n">
        <v>4.50067965394549</v>
      </c>
      <c r="F37" s="25" t="n">
        <v>12.5</v>
      </c>
      <c r="G37" s="27" t="n">
        <v>5.5008306881556</v>
      </c>
      <c r="H37" s="27"/>
      <c r="I37" s="25" t="n">
        <v>50.75</v>
      </c>
      <c r="J37" s="26" t="n">
        <v>7.08725381700604</v>
      </c>
      <c r="K37" s="25" t="n">
        <v>44.5</v>
      </c>
      <c r="L37" s="26" t="n">
        <v>13.5020389618365</v>
      </c>
      <c r="M37" s="25" t="n">
        <v>17.5</v>
      </c>
      <c r="N37" s="26" t="n">
        <v>1.50022655131516</v>
      </c>
      <c r="O37" s="25" t="n">
        <v>12.3333333333333</v>
      </c>
      <c r="P37" s="26" t="n">
        <v>2.90601787346834</v>
      </c>
      <c r="Q37" s="4" t="s">
        <v>63</v>
      </c>
      <c r="S37" s="42" t="n">
        <f aca="false">(D37/I37)</f>
        <v>0.916256157635468</v>
      </c>
      <c r="T37" s="43" t="n">
        <v>1.43814432989691</v>
      </c>
      <c r="Y37" s="43" t="n">
        <v>3.72</v>
      </c>
      <c r="Z37" s="1" t="s">
        <v>94</v>
      </c>
      <c r="AA37" s="5" t="s">
        <v>129</v>
      </c>
      <c r="AB37" s="43" t="n">
        <v>1.89752906976744</v>
      </c>
      <c r="AC37" s="1" t="s">
        <v>81</v>
      </c>
      <c r="AD37" s="1" t="s">
        <v>96</v>
      </c>
      <c r="AE37" s="29" t="s">
        <v>94</v>
      </c>
      <c r="AF37" s="29" t="s">
        <v>68</v>
      </c>
      <c r="AG37" s="44" t="n">
        <v>1.99227799227799</v>
      </c>
      <c r="AL37" s="44" t="n">
        <v>3.78040540540541</v>
      </c>
      <c r="AM37" s="1" t="s">
        <v>97</v>
      </c>
      <c r="AN37" s="1" t="s">
        <v>130</v>
      </c>
      <c r="AO37" s="1" t="s">
        <v>97</v>
      </c>
      <c r="AP37" s="1" t="s">
        <v>69</v>
      </c>
      <c r="AQ37" s="31"/>
      <c r="AR37" s="31"/>
      <c r="AS37" s="31"/>
      <c r="AZ37" s="31"/>
    </row>
    <row r="38" customFormat="false" ht="12.75" hidden="false" customHeight="false" outlineLevel="0" collapsed="false">
      <c r="A38" s="24" t="s">
        <v>56</v>
      </c>
      <c r="B38" s="24" t="s">
        <v>131</v>
      </c>
      <c r="C38" s="24" t="s">
        <v>132</v>
      </c>
      <c r="D38" s="25" t="n">
        <v>0</v>
      </c>
      <c r="E38" s="26" t="n">
        <v>0</v>
      </c>
      <c r="F38" s="25" t="n">
        <v>-0.5</v>
      </c>
      <c r="G38" s="27" t="n">
        <v>0.500075517105055</v>
      </c>
      <c r="H38" s="27"/>
      <c r="I38" s="25" t="n">
        <v>0</v>
      </c>
      <c r="J38" s="26" t="n">
        <v>0</v>
      </c>
      <c r="K38" s="25" t="n">
        <v>0</v>
      </c>
      <c r="L38" s="26" t="n">
        <v>0</v>
      </c>
      <c r="M38" s="25" t="n">
        <v>0</v>
      </c>
      <c r="N38" s="26" t="n">
        <v>0</v>
      </c>
      <c r="O38" s="25" t="n">
        <v>0</v>
      </c>
      <c r="P38" s="26" t="n">
        <v>0</v>
      </c>
      <c r="Q38" s="4" t="s">
        <v>77</v>
      </c>
      <c r="R38" s="1" t="s">
        <v>84</v>
      </c>
      <c r="S38" s="25" t="n">
        <v>0</v>
      </c>
      <c r="T38" s="25" t="n">
        <v>0</v>
      </c>
      <c r="Y38" s="43" t="n">
        <v>0</v>
      </c>
      <c r="AB38" s="28" t="n">
        <v>0</v>
      </c>
      <c r="AD38" s="29"/>
      <c r="AE38" s="29"/>
      <c r="AF38" s="29"/>
      <c r="AG38" s="25" t="n">
        <v>0</v>
      </c>
      <c r="AL38" s="28" t="n">
        <v>0</v>
      </c>
      <c r="AQ38" s="31"/>
      <c r="AR38" s="31"/>
      <c r="AS38" s="31"/>
      <c r="AZ38" s="31"/>
    </row>
    <row r="39" customFormat="false" ht="12.75" hidden="false" customHeight="false" outlineLevel="0" collapsed="false">
      <c r="A39" s="24" t="s">
        <v>56</v>
      </c>
      <c r="B39" s="24" t="s">
        <v>133</v>
      </c>
      <c r="C39" s="24" t="s">
        <v>134</v>
      </c>
      <c r="D39" s="25" t="n">
        <v>0.5</v>
      </c>
      <c r="E39" s="26" t="n">
        <v>0.500075517105055</v>
      </c>
      <c r="F39" s="25" t="n">
        <v>-2</v>
      </c>
      <c r="G39" s="27" t="n">
        <v>2.00030206842022</v>
      </c>
      <c r="H39" s="27"/>
      <c r="I39" s="25" t="n">
        <v>3.5</v>
      </c>
      <c r="J39" s="26" t="n">
        <v>4.19324854180304</v>
      </c>
      <c r="K39" s="25" t="n">
        <v>0</v>
      </c>
      <c r="L39" s="26" t="n">
        <v>0</v>
      </c>
      <c r="M39" s="25" t="n">
        <v>0</v>
      </c>
      <c r="N39" s="26" t="n">
        <v>0</v>
      </c>
      <c r="O39" s="25" t="n">
        <v>0</v>
      </c>
      <c r="P39" s="26" t="n">
        <v>0</v>
      </c>
      <c r="Q39" s="4" t="s">
        <v>77</v>
      </c>
      <c r="R39" s="47" t="s">
        <v>100</v>
      </c>
      <c r="S39" s="42" t="n">
        <f aca="false">(D39/I39)</f>
        <v>0.142857142857143</v>
      </c>
      <c r="T39" s="43" t="n">
        <v>0.692307692307692</v>
      </c>
      <c r="Y39" s="43" t="n">
        <v>-0.25</v>
      </c>
      <c r="AB39" s="43" t="n">
        <v>-12.25</v>
      </c>
      <c r="AD39" s="29"/>
      <c r="AE39" s="29"/>
      <c r="AF39" s="29"/>
      <c r="AG39" s="25" t="n">
        <v>-0.142857142857143</v>
      </c>
      <c r="AL39" s="28" t="n">
        <v>1.75</v>
      </c>
      <c r="AQ39" s="31"/>
      <c r="AR39" s="31"/>
      <c r="AS39" s="31"/>
      <c r="AZ39" s="31"/>
    </row>
    <row r="40" customFormat="false" ht="12.75" hidden="false" customHeight="false" outlineLevel="0" collapsed="false">
      <c r="A40" s="24" t="s">
        <v>56</v>
      </c>
      <c r="B40" s="24" t="s">
        <v>135</v>
      </c>
      <c r="C40" s="24" t="s">
        <v>136</v>
      </c>
      <c r="D40" s="25" t="n">
        <v>91.5</v>
      </c>
      <c r="E40" s="26" t="n">
        <v>4.50067965394549</v>
      </c>
      <c r="F40" s="25" t="n">
        <v>20</v>
      </c>
      <c r="G40" s="27" t="n">
        <v>2.00030206842022</v>
      </c>
      <c r="H40" s="27"/>
      <c r="I40" s="25" t="n">
        <v>42.75</v>
      </c>
      <c r="J40" s="26" t="n">
        <v>8.15858443604036</v>
      </c>
      <c r="K40" s="25" t="n">
        <v>31.5</v>
      </c>
      <c r="L40" s="26" t="n">
        <v>9.50143482499604</v>
      </c>
      <c r="M40" s="25" t="n">
        <v>19.5</v>
      </c>
      <c r="N40" s="26" t="n">
        <v>2.50037758552527</v>
      </c>
      <c r="O40" s="25" t="n">
        <v>12.3333333333333</v>
      </c>
      <c r="P40" s="26" t="n">
        <v>2.40377136197013</v>
      </c>
      <c r="Q40" s="4" t="s">
        <v>63</v>
      </c>
      <c r="S40" s="42" t="n">
        <f aca="false">(D40/I40)</f>
        <v>2.14035087719298</v>
      </c>
      <c r="T40" s="43" t="n">
        <v>3.22309197651663</v>
      </c>
      <c r="U40" s="1" t="s">
        <v>94</v>
      </c>
      <c r="V40" s="1" t="s">
        <v>87</v>
      </c>
      <c r="W40" s="1" t="s">
        <v>97</v>
      </c>
      <c r="X40" s="1" t="s">
        <v>88</v>
      </c>
      <c r="Y40" s="43" t="n">
        <v>4.575</v>
      </c>
      <c r="Z40" s="1" t="s">
        <v>97</v>
      </c>
      <c r="AA40" s="5" t="s">
        <v>91</v>
      </c>
      <c r="AB40" s="43" t="n">
        <v>1.52239884393064</v>
      </c>
      <c r="AD40" s="29"/>
      <c r="AE40" s="29"/>
      <c r="AF40" s="29"/>
      <c r="AG40" s="44" t="n">
        <v>2.003861003861</v>
      </c>
      <c r="AL40" s="44" t="n">
        <v>3.05067567567568</v>
      </c>
      <c r="AM40" s="1" t="s">
        <v>94</v>
      </c>
      <c r="AN40" s="1" t="s">
        <v>130</v>
      </c>
      <c r="AO40" s="1" t="s">
        <v>94</v>
      </c>
      <c r="AP40" s="1" t="s">
        <v>69</v>
      </c>
      <c r="AQ40" s="31"/>
      <c r="AR40" s="31"/>
      <c r="AS40" s="31"/>
      <c r="AZ40" s="31"/>
    </row>
    <row r="41" customFormat="false" ht="12.75" hidden="false" customHeight="false" outlineLevel="0" collapsed="false">
      <c r="A41" s="24" t="s">
        <v>56</v>
      </c>
      <c r="B41" s="24" t="s">
        <v>137</v>
      </c>
      <c r="C41" s="24" t="s">
        <v>138</v>
      </c>
      <c r="D41" s="25" t="n">
        <v>6.5</v>
      </c>
      <c r="E41" s="26" t="n">
        <v>3.50052861973538</v>
      </c>
      <c r="F41" s="25" t="n">
        <v>9.5</v>
      </c>
      <c r="G41" s="27" t="n">
        <v>5.5008306881556</v>
      </c>
      <c r="H41" s="27"/>
      <c r="I41" s="25" t="n">
        <v>5.75</v>
      </c>
      <c r="J41" s="26" t="n">
        <v>4.87125924855849</v>
      </c>
      <c r="K41" s="25" t="n">
        <v>0</v>
      </c>
      <c r="L41" s="26" t="n">
        <v>0</v>
      </c>
      <c r="M41" s="25" t="n">
        <v>6</v>
      </c>
      <c r="N41" s="26" t="n">
        <v>0</v>
      </c>
      <c r="O41" s="25" t="n">
        <v>9.66666666666667</v>
      </c>
      <c r="P41" s="26" t="n">
        <v>1.33337244616542</v>
      </c>
      <c r="Q41" s="4" t="s">
        <v>63</v>
      </c>
      <c r="S41" s="42" t="n">
        <f aca="false">(D41/I41)</f>
        <v>1.1304347826087</v>
      </c>
      <c r="T41" s="43" t="n">
        <v>0.473684210526316</v>
      </c>
      <c r="Y41" s="43" t="n">
        <v>0.68421052631579</v>
      </c>
      <c r="AB41" s="43" t="n">
        <v>2.20161290322581</v>
      </c>
      <c r="AD41" s="29"/>
      <c r="AE41" s="29"/>
      <c r="AF41" s="29"/>
      <c r="AG41" s="44" t="n">
        <v>0.916256157635468</v>
      </c>
      <c r="AL41" s="44" t="n">
        <v>2.01724137931034</v>
      </c>
      <c r="AQ41" s="31"/>
      <c r="AR41" s="31"/>
      <c r="AS41" s="31"/>
      <c r="AZ41" s="31"/>
    </row>
    <row r="42" customFormat="false" ht="12.75" hidden="false" customHeight="false" outlineLevel="0" collapsed="false">
      <c r="A42" s="24" t="s">
        <v>56</v>
      </c>
      <c r="B42" s="24" t="s">
        <v>139</v>
      </c>
      <c r="C42" s="24" t="s">
        <v>140</v>
      </c>
      <c r="D42" s="25" t="n">
        <v>0</v>
      </c>
      <c r="E42" s="26" t="n">
        <v>0</v>
      </c>
      <c r="F42" s="25" t="n">
        <v>0</v>
      </c>
      <c r="G42" s="27" t="n">
        <v>0</v>
      </c>
      <c r="H42" s="27"/>
      <c r="I42" s="25" t="n">
        <v>0</v>
      </c>
      <c r="J42" s="26" t="n">
        <v>0</v>
      </c>
      <c r="K42" s="25" t="n">
        <v>0</v>
      </c>
      <c r="L42" s="26" t="n">
        <v>0</v>
      </c>
      <c r="M42" s="25" t="n">
        <v>0</v>
      </c>
      <c r="N42" s="26" t="n">
        <v>0</v>
      </c>
      <c r="O42" s="25" t="n">
        <v>0</v>
      </c>
      <c r="P42" s="26" t="n">
        <v>0</v>
      </c>
      <c r="S42" s="25" t="n">
        <v>0</v>
      </c>
      <c r="T42" s="25" t="n">
        <v>0</v>
      </c>
      <c r="Y42" s="25" t="n">
        <v>0</v>
      </c>
      <c r="AB42" s="28" t="n">
        <v>0</v>
      </c>
      <c r="AD42" s="29"/>
      <c r="AE42" s="29"/>
      <c r="AF42" s="29"/>
      <c r="AG42" s="25" t="n">
        <v>0</v>
      </c>
      <c r="AL42" s="28" t="n">
        <v>0</v>
      </c>
      <c r="AQ42" s="31"/>
      <c r="AR42" s="31"/>
      <c r="AS42" s="31"/>
      <c r="AZ42" s="31"/>
    </row>
    <row r="43" customFormat="false" ht="12.75" hidden="false" customHeight="false" outlineLevel="0" collapsed="false">
      <c r="A43" s="24" t="s">
        <v>56</v>
      </c>
      <c r="B43" s="24" t="s">
        <v>141</v>
      </c>
      <c r="C43" s="24" t="s">
        <v>142</v>
      </c>
      <c r="D43" s="25" t="n">
        <v>0</v>
      </c>
      <c r="E43" s="26" t="n">
        <v>0</v>
      </c>
      <c r="F43" s="25" t="n">
        <v>0</v>
      </c>
      <c r="G43" s="27" t="n">
        <v>0</v>
      </c>
      <c r="H43" s="27"/>
      <c r="I43" s="25" t="n">
        <v>0</v>
      </c>
      <c r="J43" s="26" t="n">
        <v>0</v>
      </c>
      <c r="K43" s="25" t="n">
        <v>0</v>
      </c>
      <c r="L43" s="26" t="n">
        <v>0</v>
      </c>
      <c r="M43" s="25" t="n">
        <v>0</v>
      </c>
      <c r="N43" s="26" t="n">
        <v>0</v>
      </c>
      <c r="O43" s="25" t="n">
        <v>0</v>
      </c>
      <c r="P43" s="26" t="n">
        <v>0</v>
      </c>
      <c r="S43" s="25" t="n">
        <v>0</v>
      </c>
      <c r="T43" s="25" t="n">
        <v>0</v>
      </c>
      <c r="Y43" s="25" t="n">
        <v>0</v>
      </c>
      <c r="AB43" s="28" t="n">
        <v>0</v>
      </c>
      <c r="AD43" s="29"/>
      <c r="AE43" s="29"/>
      <c r="AF43" s="29"/>
      <c r="AG43" s="25" t="n">
        <v>0</v>
      </c>
      <c r="AL43" s="28" t="n">
        <v>0</v>
      </c>
      <c r="AQ43" s="31"/>
      <c r="AR43" s="31"/>
      <c r="AS43" s="31"/>
      <c r="AZ43" s="31"/>
    </row>
    <row r="44" s="37" customFormat="true" ht="12.75" hidden="false" customHeight="false" outlineLevel="0" collapsed="false">
      <c r="A44" s="32" t="s">
        <v>56</v>
      </c>
      <c r="B44" s="32" t="s">
        <v>143</v>
      </c>
      <c r="C44" s="32" t="s">
        <v>144</v>
      </c>
      <c r="D44" s="33" t="n">
        <v>12.5</v>
      </c>
      <c r="E44" s="34" t="n">
        <v>3.50052861973538</v>
      </c>
      <c r="F44" s="33" t="n">
        <v>14</v>
      </c>
      <c r="G44" s="35" t="n">
        <v>2.00030206842022</v>
      </c>
      <c r="H44" s="35"/>
      <c r="I44" s="33" t="n">
        <v>2</v>
      </c>
      <c r="J44" s="34" t="n">
        <v>1.77951304200522</v>
      </c>
      <c r="K44" s="33" t="n">
        <v>-18</v>
      </c>
      <c r="L44" s="34" t="n">
        <v>4.00060413684044</v>
      </c>
      <c r="M44" s="33" t="n">
        <v>11</v>
      </c>
      <c r="N44" s="34" t="n">
        <v>1.00015103421011</v>
      </c>
      <c r="O44" s="33" t="n">
        <v>9.66666666666667</v>
      </c>
      <c r="P44" s="34" t="n">
        <v>2.60349292888158</v>
      </c>
      <c r="Q44" s="36"/>
      <c r="S44" s="38" t="n">
        <f aca="false">(D44/I44)</f>
        <v>6.25</v>
      </c>
      <c r="T44" s="38" t="n">
        <v>22.5</v>
      </c>
      <c r="Y44" s="38" t="n">
        <v>0.892857142857143</v>
      </c>
      <c r="AA44" s="39"/>
      <c r="AB44" s="38" t="n">
        <v>-1.85294117647059</v>
      </c>
      <c r="AD44" s="40"/>
      <c r="AE44" s="40"/>
      <c r="AF44" s="40"/>
      <c r="AG44" s="41" t="n">
        <v>0.251231527093596</v>
      </c>
      <c r="AL44" s="41" t="n">
        <v>-0.46551724137931</v>
      </c>
      <c r="AQ44" s="38"/>
      <c r="AR44" s="38"/>
      <c r="AS44" s="38"/>
      <c r="AZ44" s="38"/>
    </row>
    <row r="45" customFormat="false" ht="12.75" hidden="false" customHeight="false" outlineLevel="0" collapsed="false">
      <c r="A45" s="24" t="s">
        <v>56</v>
      </c>
      <c r="B45" s="24" t="s">
        <v>145</v>
      </c>
      <c r="C45" s="24" t="s">
        <v>146</v>
      </c>
      <c r="D45" s="25" t="n">
        <v>0</v>
      </c>
      <c r="E45" s="26" t="n">
        <v>0</v>
      </c>
      <c r="F45" s="25" t="n">
        <v>38.5</v>
      </c>
      <c r="G45" s="27" t="n">
        <v>27.504153440778</v>
      </c>
      <c r="H45" s="27"/>
      <c r="I45" s="25" t="n">
        <v>40.75</v>
      </c>
      <c r="J45" s="26" t="n">
        <v>10.1025986755884</v>
      </c>
      <c r="K45" s="25" t="n">
        <v>22</v>
      </c>
      <c r="L45" s="26" t="n">
        <v>28.0042289578831</v>
      </c>
      <c r="M45" s="25" t="n">
        <v>52</v>
      </c>
      <c r="N45" s="26" t="n">
        <v>14.0021144789415</v>
      </c>
      <c r="O45" s="25" t="n">
        <v>46.6666666666667</v>
      </c>
      <c r="P45" s="26" t="n">
        <v>8.51167990280831</v>
      </c>
      <c r="Q45" s="4" t="s">
        <v>63</v>
      </c>
      <c r="S45" s="42" t="n">
        <f aca="false">(D45/I45)</f>
        <v>0</v>
      </c>
      <c r="T45" s="43" t="n">
        <v>0</v>
      </c>
      <c r="W45" s="1" t="s">
        <v>67</v>
      </c>
      <c r="X45" s="1" t="s">
        <v>66</v>
      </c>
      <c r="Y45" s="43" t="n">
        <v>0</v>
      </c>
      <c r="AB45" s="43" t="n">
        <v>0.875</v>
      </c>
      <c r="AD45" s="29"/>
      <c r="AE45" s="29"/>
      <c r="AF45" s="29"/>
      <c r="AG45" s="44" t="n">
        <v>0.844897959183674</v>
      </c>
      <c r="AL45" s="44" t="n">
        <v>0.739285714285714</v>
      </c>
      <c r="AQ45" s="31"/>
      <c r="AR45" s="31"/>
      <c r="AS45" s="31"/>
      <c r="AZ45" s="31"/>
    </row>
    <row r="46" customFormat="false" ht="12.75" hidden="false" customHeight="false" outlineLevel="0" collapsed="false">
      <c r="A46" s="24" t="s">
        <v>56</v>
      </c>
      <c r="B46" s="24" t="s">
        <v>147</v>
      </c>
      <c r="C46" s="24" t="s">
        <v>148</v>
      </c>
      <c r="D46" s="25" t="n">
        <v>10</v>
      </c>
      <c r="E46" s="26" t="n">
        <v>4.00060413684044</v>
      </c>
      <c r="F46" s="25" t="n">
        <v>14.5</v>
      </c>
      <c r="G46" s="27" t="n">
        <v>1.50022655131516</v>
      </c>
      <c r="H46" s="27"/>
      <c r="I46" s="25" t="n">
        <v>11</v>
      </c>
      <c r="J46" s="26" t="n">
        <v>2.16024689946929</v>
      </c>
      <c r="K46" s="25" t="n">
        <v>4.5</v>
      </c>
      <c r="L46" s="26" t="n">
        <v>4.50067965394549</v>
      </c>
      <c r="M46" s="25" t="n">
        <v>15.5</v>
      </c>
      <c r="N46" s="26" t="n">
        <v>0.500075517105055</v>
      </c>
      <c r="O46" s="25" t="n">
        <v>8</v>
      </c>
      <c r="P46" s="26" t="n">
        <v>4.04157043879908</v>
      </c>
      <c r="Q46" s="4" t="s">
        <v>63</v>
      </c>
      <c r="S46" s="42" t="n">
        <f aca="false">(D46/I46)</f>
        <v>0.909090909090909</v>
      </c>
      <c r="T46" s="43" t="n">
        <v>1.13924050632911</v>
      </c>
      <c r="Y46" s="43" t="n">
        <v>0.689655172413793</v>
      </c>
      <c r="AB46" s="43" t="n">
        <v>1.04713114754098</v>
      </c>
      <c r="AD46" s="29"/>
      <c r="AE46" s="29"/>
      <c r="AF46" s="29"/>
      <c r="AG46" s="44" t="n">
        <v>1.08928571428571</v>
      </c>
      <c r="AL46" s="44" t="n">
        <v>1.140625</v>
      </c>
      <c r="AQ46" s="31"/>
      <c r="AR46" s="31"/>
      <c r="AS46" s="31"/>
      <c r="AZ46" s="31"/>
    </row>
    <row r="47" customFormat="false" ht="12.75" hidden="false" customHeight="false" outlineLevel="0" collapsed="false">
      <c r="A47" s="24" t="s">
        <v>56</v>
      </c>
      <c r="B47" s="24" t="s">
        <v>149</v>
      </c>
      <c r="C47" s="24" t="s">
        <v>150</v>
      </c>
      <c r="D47" s="25" t="n">
        <v>0.5</v>
      </c>
      <c r="E47" s="26" t="n">
        <v>0.500075517105055</v>
      </c>
      <c r="F47" s="25" t="n">
        <v>1</v>
      </c>
      <c r="G47" s="27" t="n">
        <v>1.00015103421011</v>
      </c>
      <c r="H47" s="27"/>
      <c r="I47" s="25" t="n">
        <v>3.5</v>
      </c>
      <c r="J47" s="26" t="n">
        <v>3.5</v>
      </c>
      <c r="K47" s="25" t="n">
        <v>11</v>
      </c>
      <c r="L47" s="26" t="n">
        <v>11.0016613763112</v>
      </c>
      <c r="M47" s="25" t="n">
        <v>0.5</v>
      </c>
      <c r="N47" s="26" t="n">
        <v>0.500075517105055</v>
      </c>
      <c r="O47" s="25" t="n">
        <v>0</v>
      </c>
      <c r="P47" s="26" t="n">
        <v>0</v>
      </c>
      <c r="Q47" s="4" t="s">
        <v>63</v>
      </c>
      <c r="S47" s="42" t="n">
        <f aca="false">(D47/I47)</f>
        <v>0.142857142857143</v>
      </c>
      <c r="T47" s="43" t="n">
        <v>0.132352941176471</v>
      </c>
      <c r="Y47" s="43" t="n">
        <v>0.5</v>
      </c>
      <c r="AB47" s="43" t="n">
        <v>1.505</v>
      </c>
      <c r="AD47" s="29"/>
      <c r="AE47" s="29"/>
      <c r="AF47" s="29"/>
      <c r="AG47" s="25" t="n">
        <v>3.57142857142857</v>
      </c>
      <c r="AL47" s="28" t="n">
        <v>5.375</v>
      </c>
      <c r="AQ47" s="31"/>
      <c r="AR47" s="31"/>
      <c r="AS47" s="31"/>
      <c r="AZ47" s="31"/>
    </row>
    <row r="48" customFormat="false" ht="12.75" hidden="false" customHeight="false" outlineLevel="0" collapsed="false">
      <c r="A48" s="24" t="s">
        <v>56</v>
      </c>
      <c r="B48" s="24" t="s">
        <v>151</v>
      </c>
      <c r="C48" s="24" t="s">
        <v>152</v>
      </c>
      <c r="D48" s="25" t="n">
        <v>68</v>
      </c>
      <c r="E48" s="26" t="n">
        <v>10.0015103421011</v>
      </c>
      <c r="F48" s="25" t="n">
        <v>82</v>
      </c>
      <c r="G48" s="27" t="n">
        <v>37.0055882657741</v>
      </c>
      <c r="H48" s="27"/>
      <c r="I48" s="25" t="n">
        <v>99.25</v>
      </c>
      <c r="J48" s="26" t="n">
        <v>7.72846470307439</v>
      </c>
      <c r="K48" s="25" t="n">
        <v>76.5</v>
      </c>
      <c r="L48" s="26" t="n">
        <v>21.5032472355174</v>
      </c>
      <c r="M48" s="25" t="n">
        <v>65</v>
      </c>
      <c r="N48" s="26" t="n">
        <v>12.0018124105213</v>
      </c>
      <c r="O48" s="25" t="n">
        <v>90.3333333333333</v>
      </c>
      <c r="P48" s="26" t="n">
        <v>19.1258787510467</v>
      </c>
      <c r="Q48" s="4" t="s">
        <v>63</v>
      </c>
      <c r="S48" s="42" t="n">
        <f aca="false">(D48/I48)</f>
        <v>0.685138539042821</v>
      </c>
      <c r="T48" s="43" t="n">
        <v>0.81437125748503</v>
      </c>
      <c r="Y48" s="43" t="n">
        <v>0.829268292682927</v>
      </c>
      <c r="AB48" s="43" t="n">
        <v>1.24704724409449</v>
      </c>
      <c r="AD48" s="29"/>
      <c r="AE48" s="29"/>
      <c r="AF48" s="29"/>
      <c r="AG48" s="44" t="n">
        <v>0.803373748023195</v>
      </c>
      <c r="AL48" s="44" t="n">
        <v>1.00184501845018</v>
      </c>
      <c r="AQ48" s="31"/>
      <c r="AR48" s="31"/>
      <c r="AS48" s="31"/>
      <c r="AZ48" s="31"/>
    </row>
    <row r="49" customFormat="false" ht="12.75" hidden="false" customHeight="false" outlineLevel="0" collapsed="false">
      <c r="A49" s="24" t="s">
        <v>56</v>
      </c>
      <c r="B49" s="24" t="s">
        <v>153</v>
      </c>
      <c r="C49" s="24" t="s">
        <v>154</v>
      </c>
      <c r="D49" s="25" t="n">
        <v>0</v>
      </c>
      <c r="E49" s="26" t="n">
        <v>0</v>
      </c>
      <c r="F49" s="25" t="n">
        <v>9.5</v>
      </c>
      <c r="G49" s="27" t="n">
        <v>4.50067965394549</v>
      </c>
      <c r="H49" s="27"/>
      <c r="I49" s="25" t="n">
        <v>21.25</v>
      </c>
      <c r="J49" s="26" t="n">
        <v>2.28673712233537</v>
      </c>
      <c r="K49" s="25" t="n">
        <v>7</v>
      </c>
      <c r="L49" s="26" t="n">
        <v>7.00105723947077</v>
      </c>
      <c r="M49" s="25" t="n">
        <v>19.5</v>
      </c>
      <c r="N49" s="26" t="n">
        <v>1.50022655131516</v>
      </c>
      <c r="O49" s="25" t="n">
        <v>5.33333333333333</v>
      </c>
      <c r="P49" s="26" t="n">
        <v>2.66674489233084</v>
      </c>
      <c r="Q49" s="4" t="s">
        <v>63</v>
      </c>
      <c r="S49" s="42" t="n">
        <f aca="false">(D49/I49)</f>
        <v>0</v>
      </c>
      <c r="T49" s="43" t="n">
        <v>0</v>
      </c>
      <c r="U49" s="1" t="s">
        <v>67</v>
      </c>
      <c r="V49" s="1" t="s">
        <v>155</v>
      </c>
      <c r="W49" s="1" t="s">
        <v>67</v>
      </c>
      <c r="X49" s="1" t="s">
        <v>66</v>
      </c>
      <c r="Y49" s="43" t="n">
        <v>0</v>
      </c>
      <c r="AB49" s="43" t="n">
        <v>1.01973684210526</v>
      </c>
      <c r="AD49" s="29"/>
      <c r="AE49" s="29"/>
      <c r="AF49" s="29"/>
      <c r="AG49" s="44" t="n">
        <v>3.5625</v>
      </c>
      <c r="AJ49" s="1" t="s">
        <v>94</v>
      </c>
      <c r="AK49" s="1" t="s">
        <v>156</v>
      </c>
      <c r="AL49" s="44" t="n">
        <v>3.6328125</v>
      </c>
      <c r="AM49" s="1" t="s">
        <v>94</v>
      </c>
      <c r="AN49" s="1" t="s">
        <v>157</v>
      </c>
      <c r="AO49" s="1" t="s">
        <v>64</v>
      </c>
      <c r="AP49" s="1" t="s">
        <v>158</v>
      </c>
      <c r="AQ49" s="31"/>
      <c r="AR49" s="31"/>
      <c r="AS49" s="31"/>
      <c r="AZ49" s="31"/>
    </row>
    <row r="50" customFormat="false" ht="12.75" hidden="false" customHeight="false" outlineLevel="0" collapsed="false">
      <c r="A50" s="24" t="s">
        <v>56</v>
      </c>
      <c r="B50" s="24" t="s">
        <v>159</v>
      </c>
      <c r="C50" s="24" t="s">
        <v>160</v>
      </c>
      <c r="D50" s="25" t="n">
        <v>0</v>
      </c>
      <c r="E50" s="26" t="n">
        <v>0</v>
      </c>
      <c r="F50" s="25" t="n">
        <v>0</v>
      </c>
      <c r="G50" s="27" t="n">
        <v>0</v>
      </c>
      <c r="H50" s="27"/>
      <c r="I50" s="25" t="n">
        <v>0</v>
      </c>
      <c r="J50" s="26" t="n">
        <v>0</v>
      </c>
      <c r="K50" s="25" t="n">
        <v>0</v>
      </c>
      <c r="L50" s="26" t="n">
        <v>0</v>
      </c>
      <c r="M50" s="25" t="n">
        <v>0</v>
      </c>
      <c r="N50" s="26" t="n">
        <v>0</v>
      </c>
      <c r="O50" s="25" t="n">
        <v>0</v>
      </c>
      <c r="P50" s="26" t="n">
        <v>0</v>
      </c>
      <c r="S50" s="25" t="n">
        <v>0</v>
      </c>
      <c r="T50" s="43" t="n">
        <v>0</v>
      </c>
      <c r="Y50" s="25" t="n">
        <v>0</v>
      </c>
      <c r="AB50" s="43" t="n">
        <v>0</v>
      </c>
      <c r="AD50" s="29"/>
      <c r="AE50" s="29"/>
      <c r="AF50" s="29"/>
      <c r="AG50" s="25" t="n">
        <v>0.142857142857143</v>
      </c>
      <c r="AL50" s="28" t="n">
        <v>0</v>
      </c>
      <c r="AQ50" s="31"/>
      <c r="AR50" s="31"/>
      <c r="AS50" s="31"/>
      <c r="AZ50" s="31"/>
    </row>
    <row r="51" customFormat="false" ht="12.75" hidden="false" customHeight="false" outlineLevel="0" collapsed="false">
      <c r="A51" s="24" t="s">
        <v>56</v>
      </c>
      <c r="B51" s="24" t="s">
        <v>161</v>
      </c>
      <c r="C51" s="24" t="s">
        <v>162</v>
      </c>
      <c r="D51" s="25" t="n">
        <v>1.5</v>
      </c>
      <c r="E51" s="26" t="n">
        <v>1.50022655131516</v>
      </c>
      <c r="F51" s="25" t="n">
        <v>1.5</v>
      </c>
      <c r="G51" s="27" t="n">
        <v>0.500075517105055</v>
      </c>
      <c r="H51" s="27"/>
      <c r="I51" s="25" t="n">
        <v>5.75</v>
      </c>
      <c r="J51" s="26" t="n">
        <v>5.42179244653771</v>
      </c>
      <c r="K51" s="25" t="n">
        <v>0.5</v>
      </c>
      <c r="L51" s="26" t="n">
        <v>0.500075517105055</v>
      </c>
      <c r="M51" s="25" t="n">
        <v>0</v>
      </c>
      <c r="N51" s="26" t="n">
        <v>0</v>
      </c>
      <c r="O51" s="25" t="n">
        <v>0</v>
      </c>
      <c r="P51" s="26" t="n">
        <v>0</v>
      </c>
      <c r="Q51" s="4" t="s">
        <v>77</v>
      </c>
      <c r="R51" s="46" t="s">
        <v>163</v>
      </c>
      <c r="S51" s="42" t="n">
        <f aca="false">(D51/I51)</f>
        <v>0.260869565217391</v>
      </c>
      <c r="T51" s="43" t="n">
        <v>0.870967741935484</v>
      </c>
      <c r="Y51" s="43" t="n">
        <v>1</v>
      </c>
      <c r="AB51" s="43" t="n">
        <v>3</v>
      </c>
      <c r="AD51" s="29"/>
      <c r="AE51" s="29"/>
      <c r="AF51" s="29"/>
      <c r="AG51" s="25" t="n">
        <v>1</v>
      </c>
      <c r="AL51" s="28" t="n">
        <v>3</v>
      </c>
      <c r="AQ51" s="31"/>
      <c r="AR51" s="31"/>
      <c r="AS51" s="31"/>
      <c r="AZ51" s="31"/>
    </row>
    <row r="52" customFormat="false" ht="12.75" hidden="false" customHeight="false" outlineLevel="0" collapsed="false">
      <c r="A52" s="24" t="s">
        <v>56</v>
      </c>
      <c r="B52" s="24" t="s">
        <v>164</v>
      </c>
      <c r="C52" s="24" t="s">
        <v>165</v>
      </c>
      <c r="D52" s="25" t="n">
        <v>-2.5</v>
      </c>
      <c r="E52" s="26" t="n">
        <v>1.50022655131516</v>
      </c>
      <c r="F52" s="25" t="n">
        <v>-2</v>
      </c>
      <c r="G52" s="27" t="n">
        <v>1.00015103421011</v>
      </c>
      <c r="H52" s="27"/>
      <c r="I52" s="25" t="n">
        <v>-5</v>
      </c>
      <c r="J52" s="26" t="n">
        <v>2.27303028283098</v>
      </c>
      <c r="K52" s="25" t="n">
        <v>-5</v>
      </c>
      <c r="L52" s="26" t="n">
        <v>5.00075517105055</v>
      </c>
      <c r="M52" s="25" t="n">
        <v>-3</v>
      </c>
      <c r="N52" s="26" t="n">
        <v>0</v>
      </c>
      <c r="O52" s="25" t="n">
        <v>-4</v>
      </c>
      <c r="P52" s="26" t="n">
        <v>1.00002933462406</v>
      </c>
      <c r="Q52" s="4" t="s">
        <v>77</v>
      </c>
      <c r="R52" s="1" t="s">
        <v>84</v>
      </c>
      <c r="S52" s="42" t="n">
        <f aca="false">(D52/I52)</f>
        <v>0.5</v>
      </c>
      <c r="T52" s="43" t="n">
        <v>0.463917525773196</v>
      </c>
      <c r="Y52" s="43" t="n">
        <v>1.25</v>
      </c>
      <c r="AB52" s="43" t="n">
        <v>1.25</v>
      </c>
      <c r="AD52" s="29"/>
      <c r="AE52" s="29"/>
      <c r="AF52" s="29"/>
      <c r="AG52" s="44" t="n">
        <v>1.25</v>
      </c>
      <c r="AL52" s="44" t="n">
        <v>1.5625</v>
      </c>
      <c r="AQ52" s="31"/>
      <c r="AR52" s="31"/>
      <c r="AS52" s="31"/>
      <c r="AZ52" s="31"/>
    </row>
    <row r="53" customFormat="false" ht="12.75" hidden="false" customHeight="false" outlineLevel="0" collapsed="false">
      <c r="A53" s="24" t="s">
        <v>56</v>
      </c>
      <c r="B53" s="24" t="s">
        <v>166</v>
      </c>
      <c r="C53" s="24" t="s">
        <v>167</v>
      </c>
      <c r="D53" s="25" t="n">
        <v>23</v>
      </c>
      <c r="E53" s="26" t="n">
        <v>9.00135930789099</v>
      </c>
      <c r="F53" s="25" t="n">
        <v>3</v>
      </c>
      <c r="G53" s="27" t="n">
        <v>1.00015103421011</v>
      </c>
      <c r="H53" s="27"/>
      <c r="I53" s="25" t="n">
        <v>6.75</v>
      </c>
      <c r="J53" s="26" t="n">
        <v>8.09706737035082</v>
      </c>
      <c r="K53" s="25" t="n">
        <v>0</v>
      </c>
      <c r="L53" s="26" t="n">
        <v>0</v>
      </c>
      <c r="M53" s="25" t="n">
        <v>4.5</v>
      </c>
      <c r="N53" s="26" t="n">
        <v>2.50037758552527</v>
      </c>
      <c r="O53" s="25" t="n">
        <v>7.33333333333333</v>
      </c>
      <c r="P53" s="26" t="n">
        <v>6.00942840492533</v>
      </c>
      <c r="Q53" s="4" t="s">
        <v>63</v>
      </c>
      <c r="S53" s="42" t="n">
        <f aca="false">(D53/I53)</f>
        <v>3.40740740740741</v>
      </c>
      <c r="T53" s="43" t="n">
        <v>7.01694915254237</v>
      </c>
      <c r="W53" s="1" t="s">
        <v>94</v>
      </c>
      <c r="X53" s="1" t="s">
        <v>88</v>
      </c>
      <c r="Y53" s="43" t="n">
        <v>7.66666666666667</v>
      </c>
      <c r="Z53" s="1" t="s">
        <v>94</v>
      </c>
      <c r="AA53" s="5" t="s">
        <v>91</v>
      </c>
      <c r="AB53" s="43" t="n">
        <v>2.72222222222222</v>
      </c>
      <c r="AD53" s="29"/>
      <c r="AE53" s="29"/>
      <c r="AF53" s="29"/>
      <c r="AG53" s="44" t="n">
        <v>0.175324675324675</v>
      </c>
      <c r="AL53" s="44" t="n">
        <v>0.477272727272727</v>
      </c>
      <c r="AQ53" s="31"/>
      <c r="AR53" s="31"/>
      <c r="AS53" s="31"/>
      <c r="AZ53" s="43" t="n">
        <v>-0.5</v>
      </c>
      <c r="BA53" s="1" t="s">
        <v>94</v>
      </c>
      <c r="BB53" s="1" t="s">
        <v>168</v>
      </c>
    </row>
    <row r="54" customFormat="false" ht="12.75" hidden="false" customHeight="false" outlineLevel="0" collapsed="false">
      <c r="A54" s="24" t="s">
        <v>56</v>
      </c>
      <c r="B54" s="24" t="s">
        <v>169</v>
      </c>
      <c r="C54" s="24" t="s">
        <v>170</v>
      </c>
      <c r="D54" s="25" t="n">
        <v>0</v>
      </c>
      <c r="E54" s="26" t="n">
        <v>0</v>
      </c>
      <c r="F54" s="25" t="n">
        <v>1.5</v>
      </c>
      <c r="G54" s="27" t="n">
        <v>1.50022655131516</v>
      </c>
      <c r="H54" s="27"/>
      <c r="I54" s="25" t="n">
        <v>0</v>
      </c>
      <c r="J54" s="26" t="n">
        <v>0</v>
      </c>
      <c r="K54" s="25" t="n">
        <v>0</v>
      </c>
      <c r="L54" s="26" t="n">
        <v>0</v>
      </c>
      <c r="M54" s="25" t="n">
        <v>0</v>
      </c>
      <c r="N54" s="26" t="n">
        <v>0</v>
      </c>
      <c r="O54" s="25" t="n">
        <v>0</v>
      </c>
      <c r="P54" s="26" t="n">
        <v>0</v>
      </c>
      <c r="Q54" s="4" t="s">
        <v>77</v>
      </c>
      <c r="R54" s="1" t="s">
        <v>120</v>
      </c>
      <c r="S54" s="25" t="n">
        <v>0</v>
      </c>
      <c r="T54" s="43" t="n">
        <v>0</v>
      </c>
      <c r="Y54" s="43" t="n">
        <v>0</v>
      </c>
      <c r="AB54" s="43" t="n">
        <v>0</v>
      </c>
      <c r="AD54" s="29"/>
      <c r="AE54" s="29"/>
      <c r="AF54" s="29"/>
      <c r="AG54" s="25" t="n">
        <v>0.142857142857143</v>
      </c>
      <c r="AL54" s="28" t="n">
        <v>0</v>
      </c>
      <c r="AQ54" s="31"/>
      <c r="AR54" s="31"/>
      <c r="AS54" s="31"/>
      <c r="AZ54" s="31"/>
    </row>
    <row r="55" customFormat="false" ht="12.75" hidden="false" customHeight="false" outlineLevel="0" collapsed="false">
      <c r="A55" s="24" t="s">
        <v>56</v>
      </c>
      <c r="B55" s="24" t="s">
        <v>171</v>
      </c>
      <c r="C55" s="24" t="s">
        <v>172</v>
      </c>
      <c r="D55" s="25" t="n">
        <v>0</v>
      </c>
      <c r="E55" s="26" t="n">
        <v>0</v>
      </c>
      <c r="F55" s="25" t="n">
        <v>4</v>
      </c>
      <c r="G55" s="27" t="n">
        <v>4.00060413684044</v>
      </c>
      <c r="H55" s="27"/>
      <c r="I55" s="25" t="n">
        <v>0</v>
      </c>
      <c r="J55" s="26" t="n">
        <v>0</v>
      </c>
      <c r="K55" s="25" t="n">
        <v>0</v>
      </c>
      <c r="L55" s="26" t="n">
        <v>0</v>
      </c>
      <c r="M55" s="25" t="n">
        <v>0</v>
      </c>
      <c r="N55" s="26" t="n">
        <v>0</v>
      </c>
      <c r="O55" s="25" t="n">
        <v>0</v>
      </c>
      <c r="P55" s="26" t="n">
        <v>0</v>
      </c>
      <c r="Q55" s="4" t="s">
        <v>77</v>
      </c>
      <c r="R55" s="46" t="s">
        <v>78</v>
      </c>
      <c r="S55" s="25" t="n">
        <v>0</v>
      </c>
      <c r="T55" s="43" t="n">
        <v>0</v>
      </c>
      <c r="Y55" s="43" t="n">
        <v>0</v>
      </c>
      <c r="AB55" s="43" t="n">
        <v>0</v>
      </c>
      <c r="AD55" s="29"/>
      <c r="AE55" s="29"/>
      <c r="AF55" s="29"/>
      <c r="AG55" s="25" t="n">
        <v>1</v>
      </c>
      <c r="AL55" s="28" t="n">
        <v>0</v>
      </c>
      <c r="AQ55" s="31"/>
      <c r="AR55" s="31"/>
      <c r="AS55" s="31"/>
      <c r="AZ55" s="31"/>
    </row>
    <row r="56" customFormat="false" ht="12.75" hidden="false" customHeight="false" outlineLevel="0" collapsed="false">
      <c r="A56" s="24" t="s">
        <v>56</v>
      </c>
      <c r="B56" s="24" t="s">
        <v>173</v>
      </c>
      <c r="C56" s="24" t="s">
        <v>174</v>
      </c>
      <c r="D56" s="25" t="n">
        <v>0</v>
      </c>
      <c r="E56" s="26" t="n">
        <v>0</v>
      </c>
      <c r="F56" s="25" t="n">
        <v>0</v>
      </c>
      <c r="G56" s="27" t="n">
        <v>0</v>
      </c>
      <c r="H56" s="27"/>
      <c r="I56" s="25" t="n">
        <v>0</v>
      </c>
      <c r="J56" s="26" t="n">
        <v>0</v>
      </c>
      <c r="K56" s="25" t="n">
        <v>0</v>
      </c>
      <c r="L56" s="26" t="n">
        <v>0</v>
      </c>
      <c r="M56" s="25" t="n">
        <v>0</v>
      </c>
      <c r="N56" s="26" t="n">
        <v>0</v>
      </c>
      <c r="O56" s="25" t="n">
        <v>0</v>
      </c>
      <c r="P56" s="26" t="n">
        <v>0</v>
      </c>
      <c r="S56" s="25" t="n">
        <v>0</v>
      </c>
      <c r="T56" s="25" t="n">
        <v>0</v>
      </c>
      <c r="Y56" s="25" t="n">
        <v>0</v>
      </c>
      <c r="AB56" s="28" t="n">
        <v>0</v>
      </c>
      <c r="AD56" s="29"/>
      <c r="AE56" s="29"/>
      <c r="AF56" s="29"/>
      <c r="AG56" s="25" t="n">
        <v>0</v>
      </c>
      <c r="AL56" s="28" t="n">
        <v>0</v>
      </c>
      <c r="AQ56" s="31"/>
      <c r="AR56" s="31"/>
      <c r="AS56" s="31"/>
      <c r="AZ56" s="31"/>
    </row>
    <row r="57" customFormat="false" ht="12.75" hidden="false" customHeight="false" outlineLevel="0" collapsed="false">
      <c r="A57" s="24" t="s">
        <v>56</v>
      </c>
      <c r="B57" s="24" t="s">
        <v>175</v>
      </c>
      <c r="C57" s="24" t="s">
        <v>176</v>
      </c>
      <c r="D57" s="25" t="n">
        <v>87.5</v>
      </c>
      <c r="E57" s="26" t="n">
        <v>4.50067965394549</v>
      </c>
      <c r="F57" s="25" t="n">
        <v>65</v>
      </c>
      <c r="G57" s="27" t="n">
        <v>4.00060413684044</v>
      </c>
      <c r="H57" s="27"/>
      <c r="I57" s="25" t="n">
        <v>115.5</v>
      </c>
      <c r="J57" s="26" t="n">
        <v>10.927793311857</v>
      </c>
      <c r="K57" s="25" t="n">
        <v>100.5</v>
      </c>
      <c r="L57" s="26" t="n">
        <v>29.5044555091982</v>
      </c>
      <c r="M57" s="25" t="n">
        <v>114.5</v>
      </c>
      <c r="N57" s="26" t="n">
        <v>0.500075517105055</v>
      </c>
      <c r="O57" s="25" t="n">
        <v>120.333333333333</v>
      </c>
      <c r="P57" s="26" t="n">
        <v>26.910102095471</v>
      </c>
      <c r="Q57" s="4" t="s">
        <v>63</v>
      </c>
      <c r="S57" s="42" t="n">
        <f aca="false">(D57/I57)</f>
        <v>0.757575757575758</v>
      </c>
      <c r="T57" s="43" t="n">
        <v>0.816485225505443</v>
      </c>
      <c r="Y57" s="43" t="n">
        <v>1.34615384615385</v>
      </c>
      <c r="Z57" s="1" t="s">
        <v>81</v>
      </c>
      <c r="AA57" s="29" t="s">
        <v>96</v>
      </c>
      <c r="AB57" s="43" t="n">
        <v>1.09343615494978</v>
      </c>
      <c r="AD57" s="29"/>
      <c r="AE57" s="29"/>
      <c r="AF57" s="29"/>
      <c r="AG57" s="44" t="n">
        <v>0.827463395330431</v>
      </c>
      <c r="AL57" s="44" t="n">
        <v>0.904778393351801</v>
      </c>
      <c r="AQ57" s="31"/>
      <c r="AR57" s="31"/>
      <c r="AS57" s="31"/>
      <c r="AZ57" s="31"/>
    </row>
    <row r="58" customFormat="false" ht="12.75" hidden="false" customHeight="false" outlineLevel="0" collapsed="false">
      <c r="A58" s="24" t="s">
        <v>56</v>
      </c>
      <c r="B58" s="24" t="s">
        <v>177</v>
      </c>
      <c r="C58" s="24" t="s">
        <v>178</v>
      </c>
      <c r="D58" s="25" t="n">
        <v>23.5</v>
      </c>
      <c r="E58" s="26" t="n">
        <v>4.50067965394549</v>
      </c>
      <c r="F58" s="25" t="n">
        <v>11.5</v>
      </c>
      <c r="G58" s="27" t="n">
        <v>1.50022655131516</v>
      </c>
      <c r="H58" s="27"/>
      <c r="I58" s="25" t="n">
        <v>7</v>
      </c>
      <c r="J58" s="26" t="n">
        <v>1.47196014438797</v>
      </c>
      <c r="K58" s="25" t="n">
        <v>15</v>
      </c>
      <c r="L58" s="26" t="n">
        <v>15.0022655131516</v>
      </c>
      <c r="M58" s="25" t="n">
        <v>7.5</v>
      </c>
      <c r="N58" s="26" t="n">
        <v>0.500075517105055</v>
      </c>
      <c r="O58" s="25" t="n">
        <v>5.66666666666667</v>
      </c>
      <c r="P58" s="26" t="n">
        <v>1.85597589703483</v>
      </c>
      <c r="Q58" s="4" t="s">
        <v>63</v>
      </c>
      <c r="S58" s="42" t="n">
        <f aca="false">(D58/I58)</f>
        <v>3.35714285714286</v>
      </c>
      <c r="T58" s="43" t="n">
        <v>2.83892617449664</v>
      </c>
      <c r="U58" s="1" t="s">
        <v>97</v>
      </c>
      <c r="V58" s="1" t="s">
        <v>87</v>
      </c>
      <c r="W58" s="1" t="s">
        <v>94</v>
      </c>
      <c r="X58" s="1" t="s">
        <v>88</v>
      </c>
      <c r="Y58" s="43" t="n">
        <v>2.04347826086957</v>
      </c>
      <c r="AB58" s="43" t="n">
        <v>1.1875</v>
      </c>
      <c r="AD58" s="29"/>
      <c r="AE58" s="29"/>
      <c r="AF58" s="29"/>
      <c r="AG58" s="44" t="n">
        <v>1.41176470588235</v>
      </c>
      <c r="AL58" s="44" t="n">
        <v>1.67647058823529</v>
      </c>
      <c r="AQ58" s="31"/>
      <c r="AR58" s="31"/>
      <c r="AS58" s="31"/>
      <c r="AZ58" s="31"/>
    </row>
    <row r="59" customFormat="false" ht="12.75" hidden="false" customHeight="false" outlineLevel="0" collapsed="false">
      <c r="A59" s="24" t="s">
        <v>56</v>
      </c>
      <c r="B59" s="24" t="s">
        <v>179</v>
      </c>
      <c r="C59" s="24" t="s">
        <v>180</v>
      </c>
      <c r="D59" s="25" t="n">
        <v>0</v>
      </c>
      <c r="E59" s="26" t="n">
        <v>0</v>
      </c>
      <c r="F59" s="25" t="n">
        <v>6</v>
      </c>
      <c r="G59" s="27" t="n">
        <v>6.00090620526066</v>
      </c>
      <c r="H59" s="27"/>
      <c r="I59" s="25" t="n">
        <v>0</v>
      </c>
      <c r="J59" s="26" t="n">
        <v>0</v>
      </c>
      <c r="K59" s="25" t="n">
        <v>0</v>
      </c>
      <c r="L59" s="26" t="n">
        <v>0</v>
      </c>
      <c r="M59" s="25" t="n">
        <v>0</v>
      </c>
      <c r="N59" s="26" t="n">
        <v>0</v>
      </c>
      <c r="O59" s="25" t="n">
        <v>0</v>
      </c>
      <c r="P59" s="26" t="n">
        <v>0</v>
      </c>
      <c r="Q59" s="4" t="s">
        <v>63</v>
      </c>
      <c r="S59" s="25" t="n">
        <v>0</v>
      </c>
      <c r="T59" s="43" t="n">
        <v>0</v>
      </c>
      <c r="Y59" s="43" t="n">
        <v>0</v>
      </c>
      <c r="AB59" s="43" t="n">
        <v>0</v>
      </c>
      <c r="AD59" s="29"/>
      <c r="AE59" s="29"/>
      <c r="AF59" s="29"/>
      <c r="AG59" s="25" t="n">
        <v>0.571428571428571</v>
      </c>
      <c r="AL59" s="28" t="n">
        <v>0</v>
      </c>
      <c r="AQ59" s="31"/>
      <c r="AR59" s="31"/>
      <c r="AS59" s="31"/>
      <c r="AZ59" s="31"/>
    </row>
    <row r="60" customFormat="false" ht="12.75" hidden="false" customHeight="false" outlineLevel="0" collapsed="false">
      <c r="A60" s="24" t="s">
        <v>56</v>
      </c>
      <c r="B60" s="24" t="s">
        <v>181</v>
      </c>
      <c r="C60" s="24" t="s">
        <v>182</v>
      </c>
      <c r="D60" s="25" t="n">
        <v>0</v>
      </c>
      <c r="E60" s="26" t="n">
        <v>0</v>
      </c>
      <c r="F60" s="25" t="n">
        <v>0</v>
      </c>
      <c r="G60" s="27" t="n">
        <v>0</v>
      </c>
      <c r="H60" s="27"/>
      <c r="I60" s="25" t="n">
        <v>0</v>
      </c>
      <c r="J60" s="26" t="n">
        <v>0</v>
      </c>
      <c r="K60" s="25" t="n">
        <v>0</v>
      </c>
      <c r="L60" s="26" t="n">
        <v>0</v>
      </c>
      <c r="M60" s="25" t="n">
        <v>0</v>
      </c>
      <c r="N60" s="26" t="n">
        <v>0</v>
      </c>
      <c r="O60" s="25" t="n">
        <v>0</v>
      </c>
      <c r="P60" s="26" t="n">
        <v>0</v>
      </c>
      <c r="S60" s="25" t="n">
        <v>0</v>
      </c>
      <c r="T60" s="25" t="n">
        <v>0</v>
      </c>
      <c r="Y60" s="25" t="n">
        <v>0</v>
      </c>
      <c r="AB60" s="28" t="n">
        <v>0</v>
      </c>
      <c r="AD60" s="29"/>
      <c r="AE60" s="29"/>
      <c r="AF60" s="29"/>
      <c r="AG60" s="25" t="n">
        <v>0</v>
      </c>
      <c r="AL60" s="28" t="n">
        <v>0</v>
      </c>
      <c r="AQ60" s="31"/>
      <c r="AR60" s="31"/>
      <c r="AS60" s="31"/>
      <c r="AZ60" s="31"/>
    </row>
    <row r="61" customFormat="false" ht="12.75" hidden="false" customHeight="false" outlineLevel="0" collapsed="false">
      <c r="A61" s="24" t="s">
        <v>56</v>
      </c>
      <c r="B61" s="24" t="s">
        <v>183</v>
      </c>
      <c r="C61" s="24" t="s">
        <v>184</v>
      </c>
      <c r="D61" s="25" t="n">
        <v>0</v>
      </c>
      <c r="E61" s="26" t="n">
        <v>0</v>
      </c>
      <c r="F61" s="25" t="n">
        <v>0</v>
      </c>
      <c r="G61" s="27" t="n">
        <v>0</v>
      </c>
      <c r="H61" s="27"/>
      <c r="I61" s="25" t="n">
        <v>1.75</v>
      </c>
      <c r="J61" s="26" t="n">
        <v>1.18145390656315</v>
      </c>
      <c r="K61" s="25" t="n">
        <v>0</v>
      </c>
      <c r="L61" s="26" t="n">
        <v>0</v>
      </c>
      <c r="M61" s="25" t="n">
        <v>0</v>
      </c>
      <c r="N61" s="26" t="n">
        <v>0</v>
      </c>
      <c r="O61" s="25" t="n">
        <v>0</v>
      </c>
      <c r="P61" s="26" t="n">
        <v>0</v>
      </c>
      <c r="Q61" s="4" t="s">
        <v>77</v>
      </c>
      <c r="R61" s="1" t="s">
        <v>120</v>
      </c>
      <c r="S61" s="42" t="n">
        <f aca="false">(D61/I61)</f>
        <v>0</v>
      </c>
      <c r="T61" s="43" t="n">
        <v>0</v>
      </c>
      <c r="Y61" s="25" t="n">
        <v>0</v>
      </c>
      <c r="AB61" s="43" t="n">
        <v>1.225</v>
      </c>
      <c r="AD61" s="29"/>
      <c r="AE61" s="29"/>
      <c r="AF61" s="29"/>
      <c r="AG61" s="25" t="n">
        <v>0.714285714285714</v>
      </c>
      <c r="AL61" s="28" t="n">
        <v>0.875</v>
      </c>
      <c r="AQ61" s="31"/>
      <c r="AR61" s="31"/>
      <c r="AS61" s="31"/>
      <c r="AZ61" s="31"/>
    </row>
    <row r="62" customFormat="false" ht="12.75" hidden="false" customHeight="false" outlineLevel="0" collapsed="false">
      <c r="A62" s="24" t="s">
        <v>56</v>
      </c>
      <c r="B62" s="24" t="s">
        <v>185</v>
      </c>
      <c r="C62" s="24" t="s">
        <v>186</v>
      </c>
      <c r="D62" s="25" t="n">
        <v>0.5</v>
      </c>
      <c r="E62" s="26" t="n">
        <v>0.500075517105055</v>
      </c>
      <c r="F62" s="25" t="n">
        <v>0</v>
      </c>
      <c r="G62" s="27" t="n">
        <v>0</v>
      </c>
      <c r="H62" s="27"/>
      <c r="I62" s="25" t="n">
        <v>0</v>
      </c>
      <c r="J62" s="26" t="n">
        <v>0</v>
      </c>
      <c r="K62" s="25" t="n">
        <v>0</v>
      </c>
      <c r="L62" s="26" t="n">
        <v>0</v>
      </c>
      <c r="M62" s="25" t="n">
        <v>0</v>
      </c>
      <c r="N62" s="26" t="n">
        <v>0</v>
      </c>
      <c r="O62" s="25" t="n">
        <v>0</v>
      </c>
      <c r="P62" s="26" t="n">
        <v>0</v>
      </c>
      <c r="Q62" s="4" t="s">
        <v>77</v>
      </c>
      <c r="R62" s="1" t="s">
        <v>120</v>
      </c>
      <c r="S62" s="25" t="n">
        <v>0.5</v>
      </c>
      <c r="T62" s="43" t="n">
        <v>9</v>
      </c>
      <c r="Y62" s="25" t="n">
        <v>0.5</v>
      </c>
      <c r="AB62" s="43" t="n">
        <v>0</v>
      </c>
      <c r="AD62" s="29"/>
      <c r="AE62" s="29"/>
      <c r="AF62" s="29"/>
      <c r="AG62" s="25" t="n">
        <v>0.142857142857143</v>
      </c>
      <c r="AL62" s="28" t="n">
        <v>0</v>
      </c>
      <c r="AQ62" s="31"/>
      <c r="AR62" s="31"/>
      <c r="AS62" s="31"/>
      <c r="AZ62" s="31"/>
    </row>
    <row r="63" customFormat="false" ht="12.75" hidden="false" customHeight="false" outlineLevel="0" collapsed="false">
      <c r="A63" s="24" t="s">
        <v>56</v>
      </c>
      <c r="B63" s="24" t="s">
        <v>187</v>
      </c>
      <c r="C63" s="24" t="s">
        <v>188</v>
      </c>
      <c r="D63" s="25" t="n">
        <v>0</v>
      </c>
      <c r="E63" s="26" t="n">
        <v>0</v>
      </c>
      <c r="F63" s="25" t="n">
        <v>-0.5</v>
      </c>
      <c r="G63" s="27" t="n">
        <v>0.500075517105055</v>
      </c>
      <c r="H63" s="27"/>
      <c r="I63" s="25" t="n">
        <v>0</v>
      </c>
      <c r="J63" s="26" t="n">
        <v>0</v>
      </c>
      <c r="K63" s="25" t="n">
        <v>0</v>
      </c>
      <c r="L63" s="26" t="n">
        <v>0</v>
      </c>
      <c r="M63" s="25" t="n">
        <v>0</v>
      </c>
      <c r="N63" s="26" t="n">
        <v>0</v>
      </c>
      <c r="O63" s="25" t="n">
        <v>0</v>
      </c>
      <c r="P63" s="26" t="n">
        <v>0</v>
      </c>
      <c r="S63" s="25" t="n">
        <v>0</v>
      </c>
      <c r="T63" s="25" t="n">
        <v>0</v>
      </c>
      <c r="Y63" s="43" t="n">
        <v>0</v>
      </c>
      <c r="AB63" s="43" t="e">
        <f aca="false"/>
        <v>#DIV/0!</v>
      </c>
      <c r="AD63" s="29"/>
      <c r="AE63" s="29"/>
      <c r="AF63" s="29"/>
      <c r="AG63" s="25" t="n">
        <v>0</v>
      </c>
      <c r="AL63" s="28" t="n">
        <v>0</v>
      </c>
      <c r="AQ63" s="31"/>
      <c r="AR63" s="31"/>
      <c r="AS63" s="31"/>
      <c r="AZ63" s="31"/>
    </row>
    <row r="64" customFormat="false" ht="12.75" hidden="false" customHeight="false" outlineLevel="0" collapsed="false">
      <c r="A64" s="24" t="s">
        <v>56</v>
      </c>
      <c r="B64" s="24" t="s">
        <v>189</v>
      </c>
      <c r="C64" s="24" t="s">
        <v>190</v>
      </c>
      <c r="D64" s="25" t="n">
        <v>-0.5</v>
      </c>
      <c r="E64" s="26" t="n">
        <v>1.50022655131516</v>
      </c>
      <c r="F64" s="25" t="n">
        <v>-2.5</v>
      </c>
      <c r="G64" s="27" t="n">
        <v>0.500075517105055</v>
      </c>
      <c r="H64" s="27"/>
      <c r="I64" s="25" t="n">
        <v>-2.75</v>
      </c>
      <c r="J64" s="26" t="n">
        <v>2.01556443707464</v>
      </c>
      <c r="K64" s="25" t="n">
        <v>0</v>
      </c>
      <c r="L64" s="26" t="n">
        <v>0</v>
      </c>
      <c r="M64" s="25" t="n">
        <v>-1.5</v>
      </c>
      <c r="N64" s="26" t="n">
        <v>0.500075517105055</v>
      </c>
      <c r="O64" s="25" t="n">
        <v>-3</v>
      </c>
      <c r="P64" s="26" t="n">
        <v>1.00002933462406</v>
      </c>
      <c r="Q64" s="4" t="s">
        <v>77</v>
      </c>
      <c r="R64" s="1" t="s">
        <v>84</v>
      </c>
      <c r="S64" s="42" t="n">
        <f aca="false">(D64/I64)</f>
        <v>0.181818181818182</v>
      </c>
      <c r="T64" s="43" t="n">
        <v>0.1875</v>
      </c>
      <c r="Y64" s="43" t="n">
        <v>0.2</v>
      </c>
      <c r="AB64" s="43" t="n">
        <v>1.02083333333333</v>
      </c>
      <c r="AD64" s="29"/>
      <c r="AE64" s="29"/>
      <c r="AF64" s="29"/>
      <c r="AG64" s="44" t="n">
        <v>0.857142857142857</v>
      </c>
      <c r="AL64" s="44" t="n">
        <v>0.875</v>
      </c>
      <c r="AQ64" s="31"/>
      <c r="AR64" s="31"/>
      <c r="AS64" s="31"/>
      <c r="AZ64" s="31"/>
    </row>
    <row r="65" customFormat="false" ht="12.75" hidden="false" customHeight="false" outlineLevel="0" collapsed="false">
      <c r="A65" s="24" t="s">
        <v>56</v>
      </c>
      <c r="B65" s="24" t="s">
        <v>191</v>
      </c>
      <c r="C65" s="24" t="s">
        <v>192</v>
      </c>
      <c r="D65" s="25" t="n">
        <v>0.5</v>
      </c>
      <c r="E65" s="26" t="n">
        <v>0</v>
      </c>
      <c r="F65" s="25" t="n">
        <v>0</v>
      </c>
      <c r="G65" s="27" t="n">
        <v>0</v>
      </c>
      <c r="H65" s="27"/>
      <c r="I65" s="25" t="n">
        <v>1.25</v>
      </c>
      <c r="J65" s="26" t="n">
        <v>2.5617376914899</v>
      </c>
      <c r="K65" s="25" t="n">
        <v>-3</v>
      </c>
      <c r="L65" s="26" t="n">
        <v>3.00045310263033</v>
      </c>
      <c r="M65" s="25" t="n">
        <v>2.5</v>
      </c>
      <c r="N65" s="26" t="n">
        <v>1.50022655131516</v>
      </c>
      <c r="O65" s="25" t="n">
        <v>-0.666666666666667</v>
      </c>
      <c r="P65" s="26" t="n">
        <v>0.666686223082709</v>
      </c>
      <c r="Q65" s="4" t="s">
        <v>77</v>
      </c>
      <c r="R65" s="47" t="s">
        <v>100</v>
      </c>
      <c r="S65" s="42" t="n">
        <f aca="false">(D65/I65)</f>
        <v>0.4</v>
      </c>
      <c r="T65" s="43" t="n">
        <v>9</v>
      </c>
      <c r="Y65" s="25" t="n">
        <v>0.5</v>
      </c>
      <c r="AB65" s="43" t="n">
        <v>-0.291666666666667</v>
      </c>
      <c r="AD65" s="29"/>
      <c r="AE65" s="29"/>
      <c r="AF65" s="29"/>
      <c r="AG65" s="44" t="n">
        <v>-2.57142857142857</v>
      </c>
      <c r="AL65" s="44" t="n">
        <v>0.75</v>
      </c>
      <c r="AQ65" s="31"/>
      <c r="AR65" s="31"/>
      <c r="AS65" s="31"/>
      <c r="AZ65" s="31"/>
    </row>
    <row r="66" customFormat="false" ht="12.75" hidden="false" customHeight="false" outlineLevel="0" collapsed="false">
      <c r="A66" s="24" t="s">
        <v>56</v>
      </c>
      <c r="B66" s="24" t="s">
        <v>193</v>
      </c>
      <c r="C66" s="24" t="s">
        <v>194</v>
      </c>
      <c r="D66" s="25" t="n">
        <v>0.5</v>
      </c>
      <c r="E66" s="26" t="n">
        <v>0</v>
      </c>
      <c r="F66" s="25" t="n">
        <v>0</v>
      </c>
      <c r="G66" s="27" t="n">
        <v>0</v>
      </c>
      <c r="H66" s="27"/>
      <c r="I66" s="25" t="n">
        <v>0</v>
      </c>
      <c r="J66" s="26" t="n">
        <v>0</v>
      </c>
      <c r="K66" s="25" t="n">
        <v>0</v>
      </c>
      <c r="L66" s="26" t="n">
        <v>0</v>
      </c>
      <c r="M66" s="25" t="n">
        <v>0</v>
      </c>
      <c r="N66" s="26" t="n">
        <v>0</v>
      </c>
      <c r="O66" s="25" t="n">
        <v>0</v>
      </c>
      <c r="P66" s="26" t="n">
        <v>0</v>
      </c>
      <c r="S66" s="25" t="n">
        <v>0</v>
      </c>
      <c r="T66" s="25" t="n">
        <v>0</v>
      </c>
      <c r="Y66" s="25" t="n">
        <v>0.5</v>
      </c>
      <c r="AB66" s="28" t="n">
        <v>0</v>
      </c>
      <c r="AD66" s="29"/>
      <c r="AE66" s="29"/>
      <c r="AF66" s="29"/>
      <c r="AG66" s="25" t="n">
        <v>0</v>
      </c>
      <c r="AL66" s="28" t="n">
        <v>0</v>
      </c>
      <c r="AQ66" s="31"/>
      <c r="AR66" s="31"/>
      <c r="AS66" s="31"/>
      <c r="AZ66" s="31"/>
    </row>
    <row r="67" customFormat="false" ht="12.75" hidden="false" customHeight="false" outlineLevel="0" collapsed="false">
      <c r="A67" s="24" t="s">
        <v>56</v>
      </c>
      <c r="B67" s="24" t="s">
        <v>195</v>
      </c>
      <c r="C67" s="24" t="s">
        <v>196</v>
      </c>
      <c r="D67" s="25" t="n">
        <v>0.5</v>
      </c>
      <c r="E67" s="26" t="n">
        <v>0</v>
      </c>
      <c r="F67" s="25" t="n">
        <v>0</v>
      </c>
      <c r="G67" s="27" t="n">
        <v>0</v>
      </c>
      <c r="H67" s="27"/>
      <c r="I67" s="25" t="n">
        <v>0</v>
      </c>
      <c r="J67" s="26" t="n">
        <v>0</v>
      </c>
      <c r="K67" s="25" t="n">
        <v>0</v>
      </c>
      <c r="L67" s="26" t="n">
        <v>0</v>
      </c>
      <c r="M67" s="25" t="n">
        <v>0</v>
      </c>
      <c r="N67" s="26" t="n">
        <v>0</v>
      </c>
      <c r="O67" s="25" t="n">
        <v>0</v>
      </c>
      <c r="P67" s="26" t="n">
        <v>0</v>
      </c>
      <c r="S67" s="25" t="n">
        <v>0</v>
      </c>
      <c r="T67" s="43" t="n">
        <v>0</v>
      </c>
      <c r="Y67" s="25" t="n">
        <v>0.5</v>
      </c>
      <c r="AB67" s="43" t="n">
        <v>0</v>
      </c>
      <c r="AD67" s="29"/>
      <c r="AE67" s="29"/>
      <c r="AF67" s="29"/>
      <c r="AG67" s="25" t="n">
        <v>0.714285714285714</v>
      </c>
      <c r="AL67" s="28" t="n">
        <v>0</v>
      </c>
      <c r="AQ67" s="31"/>
      <c r="AR67" s="31"/>
      <c r="AS67" s="31"/>
      <c r="AZ67" s="31"/>
    </row>
    <row r="68" customFormat="false" ht="12.75" hidden="false" customHeight="false" outlineLevel="0" collapsed="false">
      <c r="A68" s="24" t="s">
        <v>56</v>
      </c>
      <c r="B68" s="24" t="s">
        <v>197</v>
      </c>
      <c r="C68" s="24" t="s">
        <v>198</v>
      </c>
      <c r="D68" s="25" t="n">
        <v>11.5</v>
      </c>
      <c r="E68" s="26" t="n">
        <v>0.500075517105055</v>
      </c>
      <c r="F68" s="25" t="n">
        <v>15.5</v>
      </c>
      <c r="G68" s="27" t="n">
        <v>4.50067965394549</v>
      </c>
      <c r="H68" s="27"/>
      <c r="I68" s="25" t="n">
        <v>7</v>
      </c>
      <c r="J68" s="26" t="n">
        <v>0.408248290463863</v>
      </c>
      <c r="K68" s="25" t="n">
        <v>3</v>
      </c>
      <c r="L68" s="26" t="n">
        <v>3.00045310263033</v>
      </c>
      <c r="M68" s="25" t="n">
        <v>11</v>
      </c>
      <c r="N68" s="26" t="n">
        <v>1.00015103421011</v>
      </c>
      <c r="O68" s="25" t="n">
        <v>8.33333333333333</v>
      </c>
      <c r="P68" s="26" t="n">
        <v>1.66671555770677</v>
      </c>
      <c r="Q68" s="4" t="s">
        <v>63</v>
      </c>
      <c r="S68" s="42" t="n">
        <f aca="false">(D68/I68)</f>
        <v>1.64285714285714</v>
      </c>
      <c r="T68" s="43" t="n">
        <v>1.71074380165289</v>
      </c>
      <c r="U68" s="1" t="s">
        <v>81</v>
      </c>
      <c r="V68" s="1" t="s">
        <v>96</v>
      </c>
      <c r="Y68" s="43" t="n">
        <v>0.741935483870968</v>
      </c>
      <c r="AB68" s="43" t="n">
        <v>0.740384615384615</v>
      </c>
      <c r="AD68" s="29"/>
      <c r="AE68" s="1" t="s">
        <v>81</v>
      </c>
      <c r="AF68" s="1" t="s">
        <v>96</v>
      </c>
      <c r="AG68" s="44" t="n">
        <v>0.891428571428571</v>
      </c>
      <c r="AL68" s="44" t="n">
        <v>0.66</v>
      </c>
      <c r="AQ68" s="31"/>
      <c r="AR68" s="31"/>
      <c r="AS68" s="31"/>
      <c r="AZ68" s="31"/>
    </row>
    <row r="69" customFormat="false" ht="12.75" hidden="false" customHeight="false" outlineLevel="0" collapsed="false">
      <c r="A69" s="24" t="s">
        <v>56</v>
      </c>
      <c r="B69" s="24" t="s">
        <v>199</v>
      </c>
      <c r="C69" s="24" t="s">
        <v>200</v>
      </c>
      <c r="D69" s="25" t="n">
        <v>43</v>
      </c>
      <c r="E69" s="26" t="n">
        <v>27.004077923673</v>
      </c>
      <c r="F69" s="25" t="n">
        <v>37.5</v>
      </c>
      <c r="G69" s="27" t="n">
        <v>15.5023410302567</v>
      </c>
      <c r="H69" s="27"/>
      <c r="I69" s="25" t="n">
        <v>43.75</v>
      </c>
      <c r="J69" s="26" t="n">
        <v>8.8</v>
      </c>
      <c r="K69" s="25" t="n">
        <v>5</v>
      </c>
      <c r="L69" s="26" t="n">
        <v>7</v>
      </c>
      <c r="M69" s="25" t="n">
        <v>17.5</v>
      </c>
      <c r="N69" s="26" t="n">
        <v>0.500075517105055</v>
      </c>
      <c r="O69" s="25" t="n">
        <v>35.6666666666667</v>
      </c>
      <c r="P69" s="26" t="n">
        <v>8.09001137682206</v>
      </c>
      <c r="Q69" s="4" t="s">
        <v>63</v>
      </c>
      <c r="S69" s="42" t="n">
        <f aca="false">(D69/I69)</f>
        <v>0.982857142857143</v>
      </c>
      <c r="T69" s="43" t="n">
        <v>1.42018348623853</v>
      </c>
      <c r="Y69" s="43" t="n">
        <v>1.14666666666667</v>
      </c>
      <c r="AB69" s="43" t="n">
        <v>1.56608280254777</v>
      </c>
      <c r="AD69" s="29"/>
      <c r="AE69" s="29"/>
      <c r="AF69" s="29"/>
      <c r="AG69" s="44" t="n">
        <v>0.628838451268358</v>
      </c>
      <c r="AL69" s="44" t="n">
        <v>0.98481308411215</v>
      </c>
      <c r="AQ69" s="43" t="n">
        <v>0.114285714285714</v>
      </c>
      <c r="AR69" s="43" t="n">
        <v>0.104166666666667</v>
      </c>
      <c r="AS69" s="43" t="n">
        <v>0.911458333333333</v>
      </c>
      <c r="AT69" s="1" t="s">
        <v>67</v>
      </c>
      <c r="AU69" s="1" t="s">
        <v>112</v>
      </c>
      <c r="AZ69" s="31"/>
    </row>
    <row r="70" customFormat="false" ht="12.75" hidden="false" customHeight="false" outlineLevel="0" collapsed="false">
      <c r="A70" s="24" t="s">
        <v>56</v>
      </c>
      <c r="B70" s="24" t="s">
        <v>201</v>
      </c>
      <c r="C70" s="24" t="s">
        <v>202</v>
      </c>
      <c r="D70" s="25" t="n">
        <v>0</v>
      </c>
      <c r="E70" s="26" t="n">
        <v>0</v>
      </c>
      <c r="F70" s="25" t="n">
        <v>0</v>
      </c>
      <c r="G70" s="27" t="n">
        <v>0</v>
      </c>
      <c r="H70" s="27"/>
      <c r="I70" s="25" t="n">
        <v>0</v>
      </c>
      <c r="J70" s="26" t="n">
        <v>0</v>
      </c>
      <c r="K70" s="25" t="n">
        <v>0</v>
      </c>
      <c r="L70" s="26" t="n">
        <v>0</v>
      </c>
      <c r="M70" s="25" t="n">
        <v>0</v>
      </c>
      <c r="N70" s="26" t="n">
        <v>0</v>
      </c>
      <c r="O70" s="25" t="n">
        <v>0</v>
      </c>
      <c r="P70" s="26" t="n">
        <v>0</v>
      </c>
      <c r="S70" s="25" t="n">
        <v>0</v>
      </c>
      <c r="T70" s="25" t="n">
        <v>0</v>
      </c>
      <c r="Y70" s="25" t="n">
        <v>0</v>
      </c>
      <c r="AB70" s="28" t="n">
        <v>0</v>
      </c>
      <c r="AD70" s="29"/>
      <c r="AE70" s="29"/>
      <c r="AF70" s="29"/>
      <c r="AG70" s="25" t="n">
        <v>0</v>
      </c>
      <c r="AL70" s="28" t="n">
        <v>0</v>
      </c>
      <c r="AQ70" s="31"/>
      <c r="AR70" s="31"/>
      <c r="AS70" s="31"/>
      <c r="AZ70" s="31"/>
    </row>
    <row r="71" customFormat="false" ht="12.75" hidden="false" customHeight="false" outlineLevel="0" collapsed="false">
      <c r="A71" s="24" t="s">
        <v>56</v>
      </c>
      <c r="B71" s="24" t="s">
        <v>203</v>
      </c>
      <c r="C71" s="24" t="s">
        <v>204</v>
      </c>
      <c r="D71" s="25" t="n">
        <v>0</v>
      </c>
      <c r="E71" s="26" t="n">
        <v>0</v>
      </c>
      <c r="F71" s="25" t="n">
        <v>0</v>
      </c>
      <c r="G71" s="27" t="n">
        <v>0</v>
      </c>
      <c r="H71" s="27"/>
      <c r="I71" s="25" t="n">
        <v>0</v>
      </c>
      <c r="J71" s="26" t="n">
        <v>0</v>
      </c>
      <c r="K71" s="25" t="n">
        <v>0</v>
      </c>
      <c r="L71" s="26" t="n">
        <v>0</v>
      </c>
      <c r="M71" s="25" t="n">
        <v>0</v>
      </c>
      <c r="N71" s="26" t="n">
        <v>0</v>
      </c>
      <c r="O71" s="25" t="n">
        <v>0</v>
      </c>
      <c r="P71" s="26" t="n">
        <v>0</v>
      </c>
      <c r="S71" s="25" t="n">
        <v>0</v>
      </c>
      <c r="T71" s="25" t="n">
        <v>0</v>
      </c>
      <c r="Y71" s="25" t="n">
        <v>0</v>
      </c>
      <c r="AB71" s="28" t="n">
        <v>0</v>
      </c>
      <c r="AD71" s="29"/>
      <c r="AE71" s="29"/>
      <c r="AF71" s="29"/>
      <c r="AG71" s="25" t="n">
        <v>0</v>
      </c>
      <c r="AL71" s="28" t="n">
        <v>0</v>
      </c>
      <c r="AQ71" s="31"/>
      <c r="AR71" s="31"/>
      <c r="AS71" s="31"/>
      <c r="AZ71" s="31"/>
    </row>
    <row r="72" customFormat="false" ht="12.75" hidden="false" customHeight="false" outlineLevel="0" collapsed="false">
      <c r="A72" s="24" t="s">
        <v>56</v>
      </c>
      <c r="B72" s="24" t="s">
        <v>205</v>
      </c>
      <c r="C72" s="24" t="s">
        <v>206</v>
      </c>
      <c r="D72" s="25" t="n">
        <v>0</v>
      </c>
      <c r="E72" s="26" t="n">
        <v>0</v>
      </c>
      <c r="F72" s="25" t="n">
        <v>0</v>
      </c>
      <c r="G72" s="27" t="n">
        <v>0</v>
      </c>
      <c r="H72" s="27"/>
      <c r="I72" s="25" t="n">
        <v>0</v>
      </c>
      <c r="J72" s="26" t="n">
        <v>0</v>
      </c>
      <c r="K72" s="25" t="n">
        <v>0</v>
      </c>
      <c r="L72" s="26" t="n">
        <v>0</v>
      </c>
      <c r="M72" s="25" t="n">
        <v>0</v>
      </c>
      <c r="N72" s="26" t="n">
        <v>0</v>
      </c>
      <c r="O72" s="25" t="n">
        <v>0</v>
      </c>
      <c r="P72" s="26" t="n">
        <v>0</v>
      </c>
      <c r="S72" s="25" t="n">
        <v>0</v>
      </c>
      <c r="T72" s="25" t="n">
        <v>0</v>
      </c>
      <c r="Y72" s="25" t="n">
        <v>0</v>
      </c>
      <c r="AB72" s="28" t="n">
        <v>0</v>
      </c>
      <c r="AD72" s="29"/>
      <c r="AE72" s="29"/>
      <c r="AF72" s="29"/>
      <c r="AG72" s="25" t="n">
        <v>0</v>
      </c>
      <c r="AL72" s="28" t="n">
        <v>0</v>
      </c>
      <c r="AQ72" s="31"/>
      <c r="AR72" s="31"/>
      <c r="AS72" s="31"/>
      <c r="AZ72" s="31"/>
    </row>
    <row r="73" customFormat="false" ht="12.75" hidden="false" customHeight="false" outlineLevel="0" collapsed="false">
      <c r="A73" s="24" t="s">
        <v>56</v>
      </c>
      <c r="B73" s="24" t="s">
        <v>207</v>
      </c>
      <c r="C73" s="24" t="s">
        <v>208</v>
      </c>
      <c r="D73" s="25" t="n">
        <v>0</v>
      </c>
      <c r="E73" s="26" t="n">
        <v>0</v>
      </c>
      <c r="F73" s="25" t="n">
        <v>0</v>
      </c>
      <c r="G73" s="27" t="n">
        <v>0</v>
      </c>
      <c r="H73" s="27"/>
      <c r="I73" s="25" t="n">
        <v>0</v>
      </c>
      <c r="J73" s="26" t="n">
        <v>0</v>
      </c>
      <c r="K73" s="25" t="n">
        <v>0</v>
      </c>
      <c r="L73" s="26" t="n">
        <v>0</v>
      </c>
      <c r="M73" s="25" t="n">
        <v>0</v>
      </c>
      <c r="N73" s="26" t="n">
        <v>0</v>
      </c>
      <c r="O73" s="25" t="n">
        <v>0</v>
      </c>
      <c r="P73" s="26" t="n">
        <v>0</v>
      </c>
      <c r="S73" s="25" t="n">
        <v>0</v>
      </c>
      <c r="T73" s="25" t="n">
        <v>0</v>
      </c>
      <c r="Y73" s="25" t="n">
        <v>0</v>
      </c>
      <c r="AB73" s="28" t="n">
        <v>0</v>
      </c>
      <c r="AD73" s="29"/>
      <c r="AE73" s="29"/>
      <c r="AF73" s="29"/>
      <c r="AG73" s="25" t="n">
        <v>0</v>
      </c>
      <c r="AL73" s="28" t="n">
        <v>0</v>
      </c>
      <c r="AQ73" s="31"/>
      <c r="AR73" s="31"/>
      <c r="AS73" s="31"/>
      <c r="AZ73" s="31"/>
    </row>
    <row r="74" customFormat="false" ht="12.75" hidden="false" customHeight="false" outlineLevel="0" collapsed="false">
      <c r="A74" s="24" t="s">
        <v>56</v>
      </c>
      <c r="B74" s="24" t="s">
        <v>209</v>
      </c>
      <c r="C74" s="24" t="s">
        <v>210</v>
      </c>
      <c r="D74" s="25" t="n">
        <v>0</v>
      </c>
      <c r="E74" s="26" t="n">
        <v>0</v>
      </c>
      <c r="F74" s="25" t="n">
        <v>0</v>
      </c>
      <c r="G74" s="27" t="n">
        <v>0</v>
      </c>
      <c r="H74" s="27"/>
      <c r="I74" s="25" t="n">
        <v>0</v>
      </c>
      <c r="J74" s="26" t="n">
        <v>0</v>
      </c>
      <c r="K74" s="25" t="n">
        <v>-91</v>
      </c>
      <c r="L74" s="26" t="n">
        <v>91.01374411312</v>
      </c>
      <c r="M74" s="25" t="n">
        <v>0</v>
      </c>
      <c r="N74" s="26" t="n">
        <v>0</v>
      </c>
      <c r="O74" s="25" t="n">
        <v>0</v>
      </c>
      <c r="P74" s="26" t="n">
        <v>0</v>
      </c>
      <c r="Q74" s="4" t="s">
        <v>77</v>
      </c>
      <c r="R74" s="1" t="s">
        <v>84</v>
      </c>
      <c r="S74" s="25" t="n">
        <v>0</v>
      </c>
      <c r="T74" s="43" t="n">
        <v>0</v>
      </c>
      <c r="Y74" s="25" t="n">
        <v>0</v>
      </c>
      <c r="AB74" s="43" t="n">
        <v>1.69444444444444</v>
      </c>
      <c r="AD74" s="29"/>
      <c r="AE74" s="29"/>
      <c r="AF74" s="29"/>
      <c r="AG74" s="25" t="n">
        <v>-27</v>
      </c>
      <c r="AL74" s="28" t="n">
        <v>-45.75</v>
      </c>
      <c r="AQ74" s="31"/>
      <c r="AR74" s="31"/>
      <c r="AS74" s="31"/>
      <c r="AZ74" s="31"/>
    </row>
    <row r="75" customFormat="false" ht="12.75" hidden="false" customHeight="false" outlineLevel="0" collapsed="false">
      <c r="A75" s="24" t="s">
        <v>56</v>
      </c>
      <c r="B75" s="24" t="s">
        <v>211</v>
      </c>
      <c r="C75" s="24" t="s">
        <v>212</v>
      </c>
      <c r="D75" s="25" t="n">
        <v>0</v>
      </c>
      <c r="E75" s="26" t="n">
        <v>0</v>
      </c>
      <c r="F75" s="25" t="n">
        <v>0</v>
      </c>
      <c r="G75" s="27" t="n">
        <v>0</v>
      </c>
      <c r="H75" s="27"/>
      <c r="I75" s="25" t="n">
        <v>0</v>
      </c>
      <c r="J75" s="26" t="n">
        <v>0</v>
      </c>
      <c r="K75" s="25" t="n">
        <v>0</v>
      </c>
      <c r="L75" s="26" t="n">
        <v>0</v>
      </c>
      <c r="M75" s="25" t="n">
        <v>0</v>
      </c>
      <c r="N75" s="26" t="n">
        <v>0</v>
      </c>
      <c r="O75" s="25" t="n">
        <v>0</v>
      </c>
      <c r="P75" s="26" t="n">
        <v>0</v>
      </c>
      <c r="S75" s="25" t="n">
        <v>0</v>
      </c>
      <c r="T75" s="25" t="n">
        <v>0</v>
      </c>
      <c r="Y75" s="25" t="n">
        <v>0</v>
      </c>
      <c r="AB75" s="28" t="n">
        <v>0</v>
      </c>
      <c r="AD75" s="29"/>
      <c r="AE75" s="29"/>
      <c r="AF75" s="29"/>
      <c r="AG75" s="25" t="n">
        <v>0</v>
      </c>
      <c r="AL75" s="28" t="n">
        <v>0</v>
      </c>
      <c r="AQ75" s="31"/>
      <c r="AR75" s="31"/>
      <c r="AS75" s="31"/>
      <c r="AZ75" s="31"/>
    </row>
    <row r="76" customFormat="false" ht="12.75" hidden="false" customHeight="false" outlineLevel="0" collapsed="false">
      <c r="A76" s="24" t="s">
        <v>56</v>
      </c>
      <c r="B76" s="24" t="s">
        <v>213</v>
      </c>
      <c r="C76" s="24" t="s">
        <v>214</v>
      </c>
      <c r="D76" s="25" t="n">
        <v>-8.5</v>
      </c>
      <c r="E76" s="26" t="n">
        <v>0.500075517105055</v>
      </c>
      <c r="F76" s="25" t="n">
        <v>-7</v>
      </c>
      <c r="G76" s="27" t="n">
        <v>1.00015103421011</v>
      </c>
      <c r="H76" s="27"/>
      <c r="I76" s="25" t="n">
        <v>-10</v>
      </c>
      <c r="J76" s="26" t="n">
        <v>1.47196014438797</v>
      </c>
      <c r="K76" s="25" t="n">
        <v>-3.5</v>
      </c>
      <c r="L76" s="26" t="n">
        <v>3.50052861973538</v>
      </c>
      <c r="M76" s="25" t="n">
        <v>-8</v>
      </c>
      <c r="N76" s="26" t="n">
        <v>1.00015103421011</v>
      </c>
      <c r="O76" s="25" t="n">
        <v>-9.66666666666667</v>
      </c>
      <c r="P76" s="26" t="n">
        <v>2.66674489233084</v>
      </c>
      <c r="Q76" s="4" t="s">
        <v>77</v>
      </c>
      <c r="R76" s="1" t="s">
        <v>84</v>
      </c>
      <c r="S76" s="42" t="n">
        <f aca="false">(D76/I76)</f>
        <v>0.85</v>
      </c>
      <c r="T76" s="43" t="n">
        <v>1.09285714285714</v>
      </c>
      <c r="Y76" s="43" t="n">
        <v>1.21428571428571</v>
      </c>
      <c r="AB76" s="43" t="n">
        <v>0.923611111111111</v>
      </c>
      <c r="AD76" s="29"/>
      <c r="AE76" s="29"/>
      <c r="AF76" s="29"/>
      <c r="AG76" s="44" t="n">
        <v>0.798029556650246</v>
      </c>
      <c r="AL76" s="44" t="n">
        <v>0.737068965517241</v>
      </c>
      <c r="AQ76" s="31"/>
      <c r="AR76" s="31"/>
      <c r="AS76" s="31"/>
      <c r="AZ76" s="31"/>
    </row>
    <row r="77" customFormat="false" ht="12.75" hidden="false" customHeight="false" outlineLevel="0" collapsed="false">
      <c r="A77" s="24" t="s">
        <v>56</v>
      </c>
      <c r="B77" s="24" t="s">
        <v>215</v>
      </c>
      <c r="C77" s="24" t="s">
        <v>216</v>
      </c>
      <c r="D77" s="25" t="n">
        <v>1.5</v>
      </c>
      <c r="E77" s="26" t="n">
        <v>0.500075517105055</v>
      </c>
      <c r="F77" s="25" t="n">
        <v>3</v>
      </c>
      <c r="G77" s="27" t="n">
        <v>3.00045310263033</v>
      </c>
      <c r="H77" s="27"/>
      <c r="I77" s="25" t="n">
        <v>-3.5</v>
      </c>
      <c r="J77" s="26" t="n">
        <v>1.04083299973307</v>
      </c>
      <c r="K77" s="25" t="n">
        <v>-6.5</v>
      </c>
      <c r="L77" s="26" t="n">
        <v>2.50037758552527</v>
      </c>
      <c r="M77" s="25" t="n">
        <v>0.5</v>
      </c>
      <c r="N77" s="26" t="n">
        <v>0.500075517105055</v>
      </c>
      <c r="O77" s="25" t="n">
        <v>-0.666666666666667</v>
      </c>
      <c r="P77" s="26" t="n">
        <v>0.666686223082709</v>
      </c>
      <c r="Q77" s="4" t="s">
        <v>77</v>
      </c>
      <c r="R77" s="47" t="s">
        <v>100</v>
      </c>
      <c r="S77" s="42" t="n">
        <f aca="false">(D77/I77)</f>
        <v>-0.428571428571429</v>
      </c>
      <c r="T77" s="43" t="n">
        <v>-0.551020408163265</v>
      </c>
      <c r="U77" s="1" t="s">
        <v>81</v>
      </c>
      <c r="V77" s="1" t="s">
        <v>117</v>
      </c>
      <c r="Y77" s="43" t="n">
        <v>0.5</v>
      </c>
      <c r="AB77" s="43" t="n">
        <v>2.86363636363636</v>
      </c>
      <c r="AD77" s="29"/>
      <c r="AE77" s="29"/>
      <c r="AF77" s="29"/>
      <c r="AG77" s="44" t="n">
        <v>2.35714285714286</v>
      </c>
      <c r="AL77" s="44" t="n">
        <v>6.75</v>
      </c>
      <c r="AQ77" s="43" t="n">
        <v>1.85714285714286</v>
      </c>
      <c r="AR77" s="43" t="n">
        <v>1.44444444444444</v>
      </c>
      <c r="AS77" s="43" t="n">
        <v>0.777777777777778</v>
      </c>
      <c r="AX77" s="1" t="s">
        <v>81</v>
      </c>
      <c r="AY77" s="1" t="s">
        <v>96</v>
      </c>
      <c r="AZ77" s="31"/>
    </row>
    <row r="78" customFormat="false" ht="12.75" hidden="false" customHeight="false" outlineLevel="0" collapsed="false">
      <c r="A78" s="24" t="s">
        <v>56</v>
      </c>
      <c r="B78" s="24" t="s">
        <v>217</v>
      </c>
      <c r="C78" s="24" t="s">
        <v>218</v>
      </c>
      <c r="D78" s="25" t="n">
        <v>8</v>
      </c>
      <c r="E78" s="26" t="n">
        <v>3.00045310263033</v>
      </c>
      <c r="F78" s="25" t="n">
        <v>2</v>
      </c>
      <c r="G78" s="27" t="n">
        <v>1.00015103421011</v>
      </c>
      <c r="H78" s="27"/>
      <c r="I78" s="25" t="n">
        <v>11.25</v>
      </c>
      <c r="J78" s="26" t="n">
        <v>3.25</v>
      </c>
      <c r="K78" s="25" t="n">
        <v>11.5</v>
      </c>
      <c r="L78" s="26" t="n">
        <v>11.5017368934163</v>
      </c>
      <c r="M78" s="25" t="n">
        <v>9</v>
      </c>
      <c r="N78" s="26" t="n">
        <v>0</v>
      </c>
      <c r="O78" s="25" t="n">
        <v>10.6666666666667</v>
      </c>
      <c r="P78" s="26" t="n">
        <v>3.4802042571257</v>
      </c>
      <c r="Q78" s="4" t="s">
        <v>63</v>
      </c>
      <c r="S78" s="42" t="n">
        <f aca="false">(D78/I78)</f>
        <v>0.711111111111111</v>
      </c>
      <c r="T78" s="43" t="n">
        <v>0.679245283018868</v>
      </c>
      <c r="Y78" s="43" t="n">
        <v>4</v>
      </c>
      <c r="Z78" s="1" t="s">
        <v>94</v>
      </c>
      <c r="AA78" s="5" t="s">
        <v>129</v>
      </c>
      <c r="AB78" s="43" t="n">
        <v>1.06944444444444</v>
      </c>
      <c r="AD78" s="29"/>
      <c r="AE78" s="29"/>
      <c r="AF78" s="29"/>
      <c r="AG78" s="44" t="n">
        <v>1.08482142857143</v>
      </c>
      <c r="AL78" s="44" t="n">
        <v>1.16015625</v>
      </c>
      <c r="AQ78" s="31"/>
      <c r="AR78" s="31"/>
      <c r="AS78" s="31"/>
      <c r="AZ78" s="31"/>
    </row>
    <row r="79" customFormat="false" ht="12.75" hidden="false" customHeight="false" outlineLevel="0" collapsed="false">
      <c r="A79" s="24" t="s">
        <v>56</v>
      </c>
      <c r="B79" s="24" t="s">
        <v>219</v>
      </c>
      <c r="C79" s="24" t="s">
        <v>220</v>
      </c>
      <c r="D79" s="25" t="n">
        <v>0</v>
      </c>
      <c r="E79" s="26" t="n">
        <v>0</v>
      </c>
      <c r="F79" s="25" t="n">
        <v>0</v>
      </c>
      <c r="G79" s="27" t="n">
        <v>0</v>
      </c>
      <c r="H79" s="27"/>
      <c r="I79" s="25" t="n">
        <v>0.25</v>
      </c>
      <c r="J79" s="26" t="n">
        <v>0.25</v>
      </c>
      <c r="K79" s="25" t="n">
        <v>0</v>
      </c>
      <c r="L79" s="26" t="n">
        <v>0</v>
      </c>
      <c r="M79" s="25" t="n">
        <v>1.5</v>
      </c>
      <c r="N79" s="26" t="n">
        <v>1.50022655131516</v>
      </c>
      <c r="O79" s="25" t="n">
        <v>1.33333333333333</v>
      </c>
      <c r="P79" s="26" t="n">
        <v>0.666686223082709</v>
      </c>
      <c r="Q79" s="4" t="s">
        <v>77</v>
      </c>
      <c r="R79" s="1" t="s">
        <v>120</v>
      </c>
      <c r="S79" s="42" t="n">
        <f aca="false">(D79/I79)</f>
        <v>0</v>
      </c>
      <c r="T79" s="43" t="n">
        <v>0</v>
      </c>
      <c r="Y79" s="25" t="n">
        <v>0</v>
      </c>
      <c r="AB79" s="43" t="n">
        <v>0.0972222222222222</v>
      </c>
      <c r="AD79" s="29"/>
      <c r="AE79" s="29"/>
      <c r="AF79" s="29"/>
      <c r="AG79" s="44" t="n">
        <v>0.964285714285714</v>
      </c>
      <c r="AL79" s="44" t="n">
        <v>0.09375</v>
      </c>
      <c r="AM79" s="1" t="s">
        <v>81</v>
      </c>
      <c r="AN79" s="1" t="s">
        <v>117</v>
      </c>
      <c r="AQ79" s="31"/>
      <c r="AR79" s="31"/>
      <c r="AS79" s="31"/>
      <c r="AZ79" s="31"/>
    </row>
    <row r="80" customFormat="false" ht="12.75" hidden="false" customHeight="false" outlineLevel="0" collapsed="false">
      <c r="A80" s="24" t="s">
        <v>56</v>
      </c>
      <c r="B80" s="24" t="s">
        <v>221</v>
      </c>
      <c r="C80" s="24" t="s">
        <v>222</v>
      </c>
      <c r="D80" s="25" t="n">
        <v>4</v>
      </c>
      <c r="E80" s="26" t="n">
        <v>4.00060413684044</v>
      </c>
      <c r="F80" s="25" t="n">
        <v>0</v>
      </c>
      <c r="G80" s="27" t="n">
        <v>0</v>
      </c>
      <c r="H80" s="27"/>
      <c r="I80" s="25" t="n">
        <v>2.25</v>
      </c>
      <c r="J80" s="26" t="n">
        <v>2.25</v>
      </c>
      <c r="K80" s="25" t="n">
        <v>0</v>
      </c>
      <c r="L80" s="26" t="n">
        <v>0</v>
      </c>
      <c r="M80" s="25" t="n">
        <v>0</v>
      </c>
      <c r="N80" s="26" t="n">
        <v>0</v>
      </c>
      <c r="O80" s="25" t="n">
        <v>1.66666666666667</v>
      </c>
      <c r="P80" s="26" t="n">
        <v>0.881942974394888</v>
      </c>
      <c r="Q80" s="4" t="s">
        <v>63</v>
      </c>
      <c r="S80" s="42" t="n">
        <f aca="false">(D80/I80)</f>
        <v>1.77777777777778</v>
      </c>
      <c r="T80" s="43" t="n">
        <v>4.8</v>
      </c>
      <c r="Y80" s="25" t="n">
        <v>4</v>
      </c>
      <c r="AB80" s="43" t="n">
        <v>7.875</v>
      </c>
      <c r="AD80" s="29"/>
      <c r="AE80" s="29"/>
      <c r="AF80" s="29"/>
      <c r="AG80" s="44" t="n">
        <v>0.0857142857142857</v>
      </c>
      <c r="AH80" s="1" t="s">
        <v>81</v>
      </c>
      <c r="AI80" s="1" t="s">
        <v>117</v>
      </c>
      <c r="AL80" s="44" t="n">
        <v>0.675</v>
      </c>
      <c r="AQ80" s="31"/>
      <c r="AR80" s="31"/>
      <c r="AS80" s="31"/>
      <c r="AZ80" s="31"/>
    </row>
    <row r="81" customFormat="false" ht="12.75" hidden="false" customHeight="false" outlineLevel="0" collapsed="false">
      <c r="A81" s="24" t="s">
        <v>56</v>
      </c>
      <c r="B81" s="24" t="s">
        <v>223</v>
      </c>
      <c r="C81" s="24" t="s">
        <v>224</v>
      </c>
      <c r="D81" s="25" t="n">
        <v>0.5</v>
      </c>
      <c r="E81" s="26" t="n">
        <v>0.500075517105055</v>
      </c>
      <c r="F81" s="25" t="n">
        <v>0</v>
      </c>
      <c r="G81" s="27" t="n">
        <v>0</v>
      </c>
      <c r="H81" s="27"/>
      <c r="I81" s="25" t="n">
        <v>0</v>
      </c>
      <c r="J81" s="26" t="n">
        <v>0</v>
      </c>
      <c r="K81" s="25" t="n">
        <v>0</v>
      </c>
      <c r="L81" s="26" t="n">
        <v>0</v>
      </c>
      <c r="M81" s="25" t="n">
        <v>0</v>
      </c>
      <c r="N81" s="26" t="n">
        <v>0</v>
      </c>
      <c r="O81" s="25" t="n">
        <v>0</v>
      </c>
      <c r="P81" s="26" t="n">
        <v>0</v>
      </c>
      <c r="Q81" s="4" t="s">
        <v>77</v>
      </c>
      <c r="R81" s="1" t="s">
        <v>120</v>
      </c>
      <c r="S81" s="25" t="n">
        <v>0.5</v>
      </c>
      <c r="T81" s="25" t="n">
        <v>0.5</v>
      </c>
      <c r="W81" s="1" t="s">
        <v>81</v>
      </c>
      <c r="X81" s="1" t="s">
        <v>117</v>
      </c>
      <c r="Y81" s="25" t="n">
        <v>0.5</v>
      </c>
      <c r="AB81" s="28" t="n">
        <v>0</v>
      </c>
      <c r="AD81" s="29"/>
      <c r="AE81" s="29"/>
      <c r="AF81" s="29"/>
      <c r="AG81" s="25" t="n">
        <v>0</v>
      </c>
      <c r="AL81" s="28" t="n">
        <v>0</v>
      </c>
      <c r="AQ81" s="30"/>
      <c r="AR81" s="30"/>
      <c r="AS81" s="30"/>
      <c r="AZ81" s="31"/>
    </row>
    <row r="82" customFormat="false" ht="12.75" hidden="false" customHeight="false" outlineLevel="0" collapsed="false">
      <c r="A82" s="24" t="s">
        <v>56</v>
      </c>
      <c r="B82" s="24" t="s">
        <v>225</v>
      </c>
      <c r="C82" s="24" t="s">
        <v>226</v>
      </c>
      <c r="D82" s="25" t="n">
        <v>0</v>
      </c>
      <c r="E82" s="26" t="n">
        <v>0</v>
      </c>
      <c r="F82" s="25" t="n">
        <v>0</v>
      </c>
      <c r="G82" s="27" t="n">
        <v>0</v>
      </c>
      <c r="H82" s="27"/>
      <c r="I82" s="25" t="n">
        <v>0</v>
      </c>
      <c r="J82" s="26" t="n">
        <v>0</v>
      </c>
      <c r="K82" s="25" t="n">
        <v>0</v>
      </c>
      <c r="L82" s="26" t="n">
        <v>0</v>
      </c>
      <c r="M82" s="25" t="n">
        <v>0</v>
      </c>
      <c r="N82" s="26" t="n">
        <v>0</v>
      </c>
      <c r="O82" s="25" t="n">
        <v>0</v>
      </c>
      <c r="P82" s="26" t="n">
        <v>0</v>
      </c>
      <c r="S82" s="25" t="n">
        <v>0</v>
      </c>
      <c r="T82" s="25" t="n">
        <v>0</v>
      </c>
      <c r="Y82" s="25" t="n">
        <v>0</v>
      </c>
      <c r="AB82" s="28" t="n">
        <v>0</v>
      </c>
      <c r="AD82" s="29"/>
      <c r="AE82" s="29"/>
      <c r="AF82" s="29"/>
      <c r="AG82" s="25" t="n">
        <v>0</v>
      </c>
      <c r="AL82" s="28" t="n">
        <v>0</v>
      </c>
      <c r="AQ82" s="30"/>
      <c r="AR82" s="30"/>
      <c r="AS82" s="30"/>
      <c r="AZ82" s="31"/>
    </row>
    <row r="83" customFormat="false" ht="12.75" hidden="false" customHeight="false" outlineLevel="0" collapsed="false">
      <c r="A83" s="24" t="s">
        <v>56</v>
      </c>
      <c r="B83" s="24" t="s">
        <v>227</v>
      </c>
      <c r="C83" s="24" t="s">
        <v>228</v>
      </c>
      <c r="D83" s="25" t="n">
        <v>5</v>
      </c>
      <c r="E83" s="26" t="n">
        <v>5.00075517105055</v>
      </c>
      <c r="F83" s="25" t="n">
        <v>12.5</v>
      </c>
      <c r="G83" s="27" t="n">
        <v>6.50098172236571</v>
      </c>
      <c r="H83" s="27"/>
      <c r="I83" s="25" t="n">
        <v>35.75</v>
      </c>
      <c r="J83" s="26" t="n">
        <v>2.17466472511665</v>
      </c>
      <c r="K83" s="25" t="n">
        <v>8</v>
      </c>
      <c r="L83" s="26" t="n">
        <v>8.00120827368088</v>
      </c>
      <c r="M83" s="25" t="n">
        <v>14</v>
      </c>
      <c r="N83" s="26" t="n">
        <v>1.00015103421011</v>
      </c>
      <c r="O83" s="25" t="n">
        <v>16</v>
      </c>
      <c r="P83" s="26" t="n">
        <v>4.93302756658056</v>
      </c>
      <c r="Q83" s="4" t="s">
        <v>63</v>
      </c>
      <c r="S83" s="42" t="n">
        <f aca="false">(D83/I83)</f>
        <v>0.13986013986014</v>
      </c>
      <c r="T83" s="43" t="n">
        <v>0.240641711229947</v>
      </c>
      <c r="U83" s="1" t="s">
        <v>64</v>
      </c>
      <c r="V83" s="1" t="s">
        <v>65</v>
      </c>
      <c r="Y83" s="43" t="n">
        <v>0.4</v>
      </c>
      <c r="AB83" s="43" t="n">
        <v>1.50208333333333</v>
      </c>
      <c r="AE83" s="29" t="s">
        <v>94</v>
      </c>
      <c r="AF83" s="29" t="s">
        <v>68</v>
      </c>
      <c r="AG83" s="44" t="n">
        <v>1.07142857142857</v>
      </c>
      <c r="AL83" s="44" t="n">
        <v>1.609375</v>
      </c>
      <c r="AM83" s="7" t="s">
        <v>104</v>
      </c>
      <c r="AN83" s="7" t="s">
        <v>105</v>
      </c>
      <c r="AO83" s="1" t="s">
        <v>97</v>
      </c>
      <c r="AP83" s="1" t="s">
        <v>69</v>
      </c>
      <c r="AQ83" s="43" t="n">
        <v>0.223776223776224</v>
      </c>
      <c r="AR83" s="43" t="n">
        <v>0.340425531914894</v>
      </c>
      <c r="AS83" s="43" t="n">
        <v>1.52127659574468</v>
      </c>
      <c r="AT83" s="1" t="s">
        <v>97</v>
      </c>
      <c r="AU83" s="1" t="s">
        <v>112</v>
      </c>
      <c r="AZ83" s="31"/>
    </row>
    <row r="84" customFormat="false" ht="12.75" hidden="false" customHeight="false" outlineLevel="0" collapsed="false">
      <c r="A84" s="24" t="s">
        <v>56</v>
      </c>
      <c r="B84" s="24" t="s">
        <v>229</v>
      </c>
      <c r="C84" s="24" t="s">
        <v>230</v>
      </c>
      <c r="D84" s="25" t="n">
        <v>0</v>
      </c>
      <c r="E84" s="26" t="n">
        <v>0</v>
      </c>
      <c r="F84" s="25" t="n">
        <v>0</v>
      </c>
      <c r="G84" s="27" t="n">
        <v>0</v>
      </c>
      <c r="H84" s="27"/>
      <c r="I84" s="25" t="n">
        <v>-2</v>
      </c>
      <c r="J84" s="26" t="n">
        <v>3.08220700148449</v>
      </c>
      <c r="K84" s="25" t="n">
        <v>0</v>
      </c>
      <c r="L84" s="26" t="n">
        <v>0</v>
      </c>
      <c r="M84" s="25" t="n">
        <v>-3</v>
      </c>
      <c r="N84" s="26" t="n">
        <v>3.00045310263033</v>
      </c>
      <c r="O84" s="25" t="n">
        <v>0.666666666666667</v>
      </c>
      <c r="P84" s="26" t="n">
        <v>1.76388594878978</v>
      </c>
      <c r="Q84" s="4" t="s">
        <v>77</v>
      </c>
      <c r="R84" s="47" t="s">
        <v>100</v>
      </c>
      <c r="S84" s="42" t="n">
        <f aca="false">(D84/I84)</f>
        <v>-0</v>
      </c>
      <c r="T84" s="43" t="n">
        <v>0</v>
      </c>
      <c r="Y84" s="25" t="n">
        <v>0</v>
      </c>
      <c r="AB84" s="43" t="n">
        <v>0.583333333333333</v>
      </c>
      <c r="AD84" s="29"/>
      <c r="AE84" s="29"/>
      <c r="AF84" s="29"/>
      <c r="AG84" s="44" t="n">
        <v>-2.57142857142857</v>
      </c>
      <c r="AL84" s="44" t="n">
        <v>-1.5</v>
      </c>
      <c r="AQ84" s="31"/>
      <c r="AR84" s="31"/>
      <c r="AS84" s="31"/>
      <c r="AZ84" s="31"/>
    </row>
    <row r="85" customFormat="false" ht="12.75" hidden="false" customHeight="false" outlineLevel="0" collapsed="false">
      <c r="A85" s="24" t="s">
        <v>56</v>
      </c>
      <c r="B85" s="24" t="s">
        <v>231</v>
      </c>
      <c r="C85" s="24" t="s">
        <v>232</v>
      </c>
      <c r="D85" s="25" t="n">
        <v>0</v>
      </c>
      <c r="E85" s="26" t="n">
        <v>0</v>
      </c>
      <c r="F85" s="25" t="n">
        <v>0</v>
      </c>
      <c r="G85" s="27" t="n">
        <v>0</v>
      </c>
      <c r="H85" s="27"/>
      <c r="I85" s="25" t="n">
        <v>0</v>
      </c>
      <c r="J85" s="26" t="n">
        <v>0</v>
      </c>
      <c r="K85" s="25" t="n">
        <v>0</v>
      </c>
      <c r="L85" s="26" t="n">
        <v>0</v>
      </c>
      <c r="M85" s="25" t="n">
        <v>0</v>
      </c>
      <c r="N85" s="26" t="n">
        <v>0</v>
      </c>
      <c r="O85" s="25" t="n">
        <v>0</v>
      </c>
      <c r="P85" s="26" t="n">
        <v>0</v>
      </c>
      <c r="S85" s="25" t="n">
        <v>0</v>
      </c>
      <c r="T85" s="43" t="n">
        <v>0</v>
      </c>
      <c r="Y85" s="25" t="n">
        <v>0</v>
      </c>
      <c r="AB85" s="43" t="n">
        <v>0</v>
      </c>
      <c r="AD85" s="29"/>
      <c r="AE85" s="29"/>
      <c r="AF85" s="29"/>
      <c r="AG85" s="25" t="n">
        <v>-0.571428571428571</v>
      </c>
      <c r="AL85" s="28" t="n">
        <v>0</v>
      </c>
      <c r="AQ85" s="31"/>
      <c r="AR85" s="31"/>
      <c r="AS85" s="31"/>
      <c r="AZ85" s="31"/>
    </row>
    <row r="86" customFormat="false" ht="12.75" hidden="false" customHeight="false" outlineLevel="0" collapsed="false">
      <c r="A86" s="24" t="s">
        <v>56</v>
      </c>
      <c r="B86" s="24" t="s">
        <v>233</v>
      </c>
      <c r="C86" s="24" t="s">
        <v>234</v>
      </c>
      <c r="D86" s="25" t="n">
        <v>5</v>
      </c>
      <c r="E86" s="26" t="n">
        <v>2.00030206842022</v>
      </c>
      <c r="F86" s="25" t="n">
        <v>0</v>
      </c>
      <c r="G86" s="27" t="n">
        <v>0</v>
      </c>
      <c r="H86" s="27"/>
      <c r="I86" s="25" t="n">
        <v>-2</v>
      </c>
      <c r="J86" s="26" t="n">
        <v>1.15470053837925</v>
      </c>
      <c r="K86" s="25" t="n">
        <v>-1</v>
      </c>
      <c r="L86" s="26" t="n">
        <v>1.00015103421011</v>
      </c>
      <c r="M86" s="25" t="n">
        <v>-2.5</v>
      </c>
      <c r="N86" s="26" t="n">
        <v>2.50037758552527</v>
      </c>
      <c r="O86" s="25" t="n">
        <v>-0.333333333333333</v>
      </c>
      <c r="P86" s="26" t="n">
        <v>0.333343111541354</v>
      </c>
      <c r="Q86" s="4" t="s">
        <v>63</v>
      </c>
      <c r="S86" s="42" t="n">
        <f aca="false">(D86/I86)</f>
        <v>-2.5</v>
      </c>
      <c r="T86" s="43" t="n">
        <v>-3.91304347826087</v>
      </c>
      <c r="U86" s="1" t="s">
        <v>64</v>
      </c>
      <c r="V86" s="1" t="s">
        <v>87</v>
      </c>
      <c r="W86" s="1" t="s">
        <v>64</v>
      </c>
      <c r="X86" s="1" t="s">
        <v>88</v>
      </c>
      <c r="Y86" s="25" t="n">
        <v>5</v>
      </c>
      <c r="Z86" s="1" t="s">
        <v>64</v>
      </c>
      <c r="AA86" s="5" t="s">
        <v>91</v>
      </c>
      <c r="AB86" s="43" t="n">
        <v>2.33333333333333</v>
      </c>
      <c r="AD86" s="29"/>
      <c r="AE86" s="29"/>
      <c r="AF86" s="29"/>
      <c r="AG86" s="44" t="n">
        <v>2.57142857142857</v>
      </c>
      <c r="AL86" s="44" t="n">
        <v>6</v>
      </c>
      <c r="AQ86" s="31"/>
      <c r="AR86" s="31"/>
      <c r="AS86" s="31"/>
      <c r="AZ86" s="31"/>
    </row>
    <row r="87" customFormat="false" ht="12.75" hidden="false" customHeight="false" outlineLevel="0" collapsed="false">
      <c r="A87" s="24" t="s">
        <v>56</v>
      </c>
      <c r="B87" s="24" t="s">
        <v>235</v>
      </c>
      <c r="C87" s="24" t="s">
        <v>236</v>
      </c>
      <c r="D87" s="25" t="n">
        <v>0</v>
      </c>
      <c r="E87" s="26" t="n">
        <v>1.00015103421011</v>
      </c>
      <c r="F87" s="25" t="n">
        <v>-1</v>
      </c>
      <c r="G87" s="27" t="n">
        <v>2.00030206842022</v>
      </c>
      <c r="H87" s="27"/>
      <c r="I87" s="25" t="n">
        <v>-0.75</v>
      </c>
      <c r="J87" s="26" t="n">
        <v>0.75</v>
      </c>
      <c r="K87" s="25" t="n">
        <v>0</v>
      </c>
      <c r="L87" s="26" t="n">
        <v>0</v>
      </c>
      <c r="M87" s="25" t="n">
        <v>0.5</v>
      </c>
      <c r="N87" s="26" t="n">
        <v>0.500075517105055</v>
      </c>
      <c r="O87" s="25" t="n">
        <v>1.33333333333333</v>
      </c>
      <c r="P87" s="26" t="n">
        <v>1.20188568098507</v>
      </c>
      <c r="Q87" s="4" t="s">
        <v>77</v>
      </c>
      <c r="R87" s="47" t="s">
        <v>100</v>
      </c>
      <c r="S87" s="42" t="n">
        <f aca="false">(D87/I87)</f>
        <v>-0</v>
      </c>
      <c r="T87" s="43" t="n">
        <v>0</v>
      </c>
      <c r="Y87" s="43" t="n">
        <v>0</v>
      </c>
      <c r="AB87" s="43" t="n">
        <v>-1.45833333333333</v>
      </c>
      <c r="AD87" s="29"/>
      <c r="AE87" s="29"/>
      <c r="AF87" s="29"/>
      <c r="AG87" s="44" t="n">
        <v>0.321428571428571</v>
      </c>
      <c r="AL87" s="44" t="n">
        <v>-0.46875</v>
      </c>
      <c r="AQ87" s="31"/>
      <c r="AR87" s="31"/>
      <c r="AS87" s="31"/>
      <c r="AZ87" s="31"/>
    </row>
    <row r="88" customFormat="false" ht="12.75" hidden="false" customHeight="false" outlineLevel="0" collapsed="false">
      <c r="A88" s="24" t="s">
        <v>56</v>
      </c>
      <c r="B88" s="24" t="s">
        <v>237</v>
      </c>
      <c r="C88" s="24" t="s">
        <v>238</v>
      </c>
      <c r="D88" s="25" t="n">
        <v>-1.5</v>
      </c>
      <c r="E88" s="26" t="n">
        <v>1.50022655131516</v>
      </c>
      <c r="F88" s="25" t="n">
        <v>0</v>
      </c>
      <c r="G88" s="27" t="n">
        <v>0</v>
      </c>
      <c r="H88" s="27"/>
      <c r="I88" s="25" t="n">
        <v>4</v>
      </c>
      <c r="J88" s="26" t="n">
        <v>7.33712023435171</v>
      </c>
      <c r="K88" s="25" t="n">
        <v>-5.5</v>
      </c>
      <c r="L88" s="26" t="n">
        <v>5.5008306881556</v>
      </c>
      <c r="M88" s="25" t="n">
        <v>-3.5</v>
      </c>
      <c r="N88" s="26" t="n">
        <v>3.50052861973538</v>
      </c>
      <c r="O88" s="25" t="n">
        <v>-4</v>
      </c>
      <c r="P88" s="26" t="n">
        <v>1.52757004103036</v>
      </c>
      <c r="Q88" s="4" t="s">
        <v>77</v>
      </c>
      <c r="R88" s="47" t="s">
        <v>100</v>
      </c>
      <c r="S88" s="42" t="n">
        <f aca="false">(D88/I88)</f>
        <v>-0.375</v>
      </c>
      <c r="T88" s="43" t="n">
        <v>0.5</v>
      </c>
      <c r="Y88" s="25" t="n">
        <v>-1.5</v>
      </c>
      <c r="Z88" s="1" t="s">
        <v>81</v>
      </c>
      <c r="AA88" s="5" t="s">
        <v>239</v>
      </c>
      <c r="AB88" s="43" t="n">
        <v>0.2734375</v>
      </c>
      <c r="AD88" s="29"/>
      <c r="AE88" s="29"/>
      <c r="AF88" s="29"/>
      <c r="AG88" s="44" t="n">
        <v>1.14285714285714</v>
      </c>
      <c r="AL88" s="44" t="n">
        <v>0.3125</v>
      </c>
      <c r="AQ88" s="31"/>
      <c r="AR88" s="31"/>
      <c r="AS88" s="31"/>
      <c r="AZ88" s="31"/>
    </row>
    <row r="89" customFormat="false" ht="12.75" hidden="false" customHeight="false" outlineLevel="0" collapsed="false">
      <c r="A89" s="24" t="s">
        <v>56</v>
      </c>
      <c r="B89" s="24" t="s">
        <v>240</v>
      </c>
      <c r="C89" s="24" t="s">
        <v>241</v>
      </c>
      <c r="D89" s="25" t="n">
        <v>-0.5</v>
      </c>
      <c r="E89" s="26" t="n">
        <v>0.500075517105055</v>
      </c>
      <c r="F89" s="25" t="n">
        <v>-2.5</v>
      </c>
      <c r="G89" s="27" t="n">
        <v>0.500075517105055</v>
      </c>
      <c r="H89" s="27"/>
      <c r="I89" s="25" t="n">
        <v>-3.25</v>
      </c>
      <c r="J89" s="26" t="n">
        <v>0.478713553878169</v>
      </c>
      <c r="K89" s="25" t="n">
        <v>-4</v>
      </c>
      <c r="L89" s="26" t="n">
        <v>3.00045310263033</v>
      </c>
      <c r="M89" s="25" t="n">
        <v>-2</v>
      </c>
      <c r="N89" s="26" t="n">
        <v>0</v>
      </c>
      <c r="O89" s="25" t="n">
        <v>-2.33333333333333</v>
      </c>
      <c r="P89" s="26" t="n">
        <v>2.02764698861677</v>
      </c>
      <c r="Q89" s="4" t="s">
        <v>77</v>
      </c>
      <c r="R89" s="1" t="s">
        <v>84</v>
      </c>
      <c r="S89" s="42" t="n">
        <f aca="false">(D89/I89)</f>
        <v>0.153846153846154</v>
      </c>
      <c r="T89" s="43" t="n">
        <v>0.132352941176471</v>
      </c>
      <c r="U89" s="1" t="s">
        <v>81</v>
      </c>
      <c r="V89" s="1" t="s">
        <v>239</v>
      </c>
      <c r="Y89" s="43" t="n">
        <v>0.2</v>
      </c>
      <c r="AB89" s="43" t="n">
        <v>1.44565217391304</v>
      </c>
      <c r="AD89" s="29"/>
      <c r="AE89" s="29"/>
      <c r="AF89" s="29"/>
      <c r="AG89" s="44" t="n">
        <v>1.40816326530612</v>
      </c>
      <c r="AL89" s="44" t="n">
        <v>2.03571428571429</v>
      </c>
      <c r="AQ89" s="31"/>
      <c r="AR89" s="31"/>
      <c r="AS89" s="31"/>
      <c r="AZ89" s="43" t="n">
        <v>1.875</v>
      </c>
      <c r="BA89" s="1" t="s">
        <v>81</v>
      </c>
      <c r="BB89" s="1" t="s">
        <v>239</v>
      </c>
    </row>
    <row r="90" customFormat="false" ht="12.75" hidden="false" customHeight="false" outlineLevel="0" collapsed="false">
      <c r="A90" s="24" t="s">
        <v>56</v>
      </c>
      <c r="B90" s="24" t="s">
        <v>242</v>
      </c>
      <c r="C90" s="24" t="s">
        <v>243</v>
      </c>
      <c r="D90" s="25" t="n">
        <v>-11</v>
      </c>
      <c r="E90" s="26" t="n">
        <v>10.0015103421011</v>
      </c>
      <c r="F90" s="25" t="n">
        <v>0</v>
      </c>
      <c r="G90" s="27" t="n">
        <v>0</v>
      </c>
      <c r="H90" s="27"/>
      <c r="I90" s="25" t="n">
        <v>-2.25</v>
      </c>
      <c r="J90" s="26" t="n">
        <v>1.31497781983829</v>
      </c>
      <c r="K90" s="25" t="n">
        <v>0</v>
      </c>
      <c r="L90" s="26" t="n">
        <v>0</v>
      </c>
      <c r="M90" s="25" t="n">
        <v>-3.5</v>
      </c>
      <c r="N90" s="26" t="n">
        <v>0.500075517105055</v>
      </c>
      <c r="O90" s="25" t="n">
        <v>-2</v>
      </c>
      <c r="P90" s="26" t="n">
        <v>1.15473441108545</v>
      </c>
      <c r="Q90" s="4" t="s">
        <v>77</v>
      </c>
      <c r="R90" s="1" t="s">
        <v>84</v>
      </c>
      <c r="S90" s="42" t="n">
        <f aca="false">(D90/I90)</f>
        <v>4.88888888888889</v>
      </c>
      <c r="T90" s="43" t="n">
        <v>5.65714285714286</v>
      </c>
      <c r="Y90" s="25" t="n">
        <v>-11</v>
      </c>
      <c r="AB90" s="43" t="n">
        <v>0.39375</v>
      </c>
      <c r="AD90" s="29"/>
      <c r="AE90" s="29"/>
      <c r="AF90" s="29"/>
      <c r="AG90" s="44" t="n">
        <v>1.42857142857143</v>
      </c>
      <c r="AL90" s="44" t="n">
        <v>0.5625</v>
      </c>
      <c r="AQ90" s="31"/>
      <c r="AR90" s="31"/>
      <c r="AS90" s="31"/>
      <c r="AZ90" s="31"/>
    </row>
    <row r="91" customFormat="false" ht="12.75" hidden="false" customHeight="false" outlineLevel="0" collapsed="false">
      <c r="A91" s="24" t="s">
        <v>56</v>
      </c>
      <c r="B91" s="24" t="s">
        <v>244</v>
      </c>
      <c r="C91" s="24" t="s">
        <v>245</v>
      </c>
      <c r="D91" s="25" t="n">
        <v>2.5</v>
      </c>
      <c r="E91" s="26" t="n">
        <v>0.500075517105055</v>
      </c>
      <c r="F91" s="25" t="n">
        <v>0</v>
      </c>
      <c r="G91" s="27" t="n">
        <v>0</v>
      </c>
      <c r="H91" s="27"/>
      <c r="I91" s="25" t="n">
        <v>0</v>
      </c>
      <c r="J91" s="26" t="n">
        <v>0.816496580927726</v>
      </c>
      <c r="K91" s="25" t="n">
        <v>0</v>
      </c>
      <c r="L91" s="26" t="n">
        <v>0</v>
      </c>
      <c r="M91" s="25" t="n">
        <v>0.5</v>
      </c>
      <c r="N91" s="26" t="n">
        <v>0.500075517105055</v>
      </c>
      <c r="O91" s="25" t="n">
        <v>-1.66666666666667</v>
      </c>
      <c r="P91" s="26" t="n">
        <v>0.881942974394888</v>
      </c>
      <c r="Q91" s="4" t="s">
        <v>77</v>
      </c>
      <c r="R91" s="1" t="s">
        <v>120</v>
      </c>
      <c r="S91" s="25" t="n">
        <v>2.5</v>
      </c>
      <c r="T91" s="43" t="n">
        <v>-2.5</v>
      </c>
      <c r="Y91" s="25" t="n">
        <v>2.5</v>
      </c>
      <c r="AB91" s="43" t="n">
        <v>0.159090909090909</v>
      </c>
      <c r="AD91" s="29"/>
      <c r="AE91" s="29"/>
      <c r="AF91" s="29"/>
      <c r="AG91" s="44" t="n">
        <v>0.942857142857143</v>
      </c>
      <c r="AL91" s="44" t="n">
        <v>0.15</v>
      </c>
      <c r="AQ91" s="31"/>
      <c r="AR91" s="31"/>
      <c r="AS91" s="31"/>
      <c r="AZ91" s="31"/>
    </row>
    <row r="92" customFormat="false" ht="12.75" hidden="false" customHeight="false" outlineLevel="0" collapsed="false">
      <c r="A92" s="24" t="s">
        <v>56</v>
      </c>
      <c r="B92" s="24" t="s">
        <v>246</v>
      </c>
      <c r="C92" s="24" t="s">
        <v>247</v>
      </c>
      <c r="D92" s="25" t="n">
        <v>0</v>
      </c>
      <c r="E92" s="26" t="n">
        <v>0</v>
      </c>
      <c r="F92" s="25" t="n">
        <v>0</v>
      </c>
      <c r="G92" s="27" t="n">
        <v>0</v>
      </c>
      <c r="H92" s="27"/>
      <c r="I92" s="25" t="n">
        <v>0</v>
      </c>
      <c r="J92" s="26" t="n">
        <v>0</v>
      </c>
      <c r="K92" s="25" t="n">
        <v>0</v>
      </c>
      <c r="L92" s="26" t="n">
        <v>0</v>
      </c>
      <c r="M92" s="25" t="n">
        <v>0</v>
      </c>
      <c r="N92" s="26" t="n">
        <v>0</v>
      </c>
      <c r="O92" s="25" t="n">
        <v>-0.666666666666667</v>
      </c>
      <c r="P92" s="26" t="n">
        <v>0.666686223082709</v>
      </c>
      <c r="Q92" s="4" t="s">
        <v>77</v>
      </c>
      <c r="R92" s="1" t="s">
        <v>84</v>
      </c>
      <c r="S92" s="25" t="n">
        <v>0</v>
      </c>
      <c r="T92" s="43" t="n">
        <v>0</v>
      </c>
      <c r="Y92" s="25" t="n">
        <v>0</v>
      </c>
      <c r="AB92" s="28" t="n">
        <v>0</v>
      </c>
      <c r="AD92" s="29"/>
      <c r="AE92" s="29"/>
      <c r="AF92" s="29"/>
      <c r="AG92" s="44" t="n">
        <v>0</v>
      </c>
      <c r="AL92" s="44" t="n">
        <v>0</v>
      </c>
      <c r="AQ92" s="31"/>
      <c r="AR92" s="31"/>
      <c r="AS92" s="31"/>
      <c r="AZ92" s="31"/>
    </row>
    <row r="93" customFormat="false" ht="12.75" hidden="false" customHeight="false" outlineLevel="0" collapsed="false">
      <c r="A93" s="24" t="s">
        <v>56</v>
      </c>
      <c r="B93" s="24" t="s">
        <v>248</v>
      </c>
      <c r="C93" s="24" t="s">
        <v>249</v>
      </c>
      <c r="D93" s="25" t="n">
        <v>23.5</v>
      </c>
      <c r="E93" s="26" t="n">
        <v>1.50022655131516</v>
      </c>
      <c r="F93" s="25" t="n">
        <v>3</v>
      </c>
      <c r="G93" s="27" t="n">
        <v>3.00045310263033</v>
      </c>
      <c r="H93" s="27"/>
      <c r="I93" s="25" t="n">
        <v>-0.5</v>
      </c>
      <c r="J93" s="26" t="n">
        <v>0.5</v>
      </c>
      <c r="K93" s="25" t="n">
        <v>0</v>
      </c>
      <c r="L93" s="26" t="n">
        <v>0</v>
      </c>
      <c r="M93" s="25" t="n">
        <v>-0.5</v>
      </c>
      <c r="N93" s="26" t="n">
        <v>0.500075517105055</v>
      </c>
      <c r="O93" s="25" t="n">
        <v>0</v>
      </c>
      <c r="P93" s="26" t="n">
        <v>0</v>
      </c>
      <c r="Q93" s="4" t="s">
        <v>63</v>
      </c>
      <c r="S93" s="42" t="n">
        <f aca="false">(D93/I93)</f>
        <v>-47</v>
      </c>
      <c r="T93" s="43" t="n">
        <v>-84.6</v>
      </c>
      <c r="U93" s="1" t="s">
        <v>64</v>
      </c>
      <c r="V93" s="1" t="s">
        <v>87</v>
      </c>
      <c r="W93" s="1" t="s">
        <v>64</v>
      </c>
      <c r="X93" s="1" t="s">
        <v>88</v>
      </c>
      <c r="Y93" s="43" t="n">
        <v>7.83333333333333</v>
      </c>
      <c r="Z93" s="1" t="s">
        <v>67</v>
      </c>
      <c r="AA93" s="5" t="s">
        <v>91</v>
      </c>
      <c r="AB93" s="43" t="n">
        <v>0.583333333333333</v>
      </c>
      <c r="AD93" s="29"/>
      <c r="AE93" s="29"/>
      <c r="AF93" s="29"/>
      <c r="AG93" s="25" t="n">
        <v>-0.428571428571429</v>
      </c>
      <c r="AL93" s="28" t="n">
        <v>-0.25</v>
      </c>
      <c r="AQ93" s="31"/>
      <c r="AR93" s="31"/>
      <c r="AS93" s="31"/>
      <c r="AZ93" s="31"/>
    </row>
    <row r="94" customFormat="false" ht="12.75" hidden="false" customHeight="false" outlineLevel="0" collapsed="false">
      <c r="A94" s="24" t="s">
        <v>56</v>
      </c>
      <c r="B94" s="24" t="s">
        <v>250</v>
      </c>
      <c r="C94" s="24" t="s">
        <v>251</v>
      </c>
      <c r="D94" s="25" t="n">
        <v>5</v>
      </c>
      <c r="E94" s="26" t="n">
        <v>5.00075517105055</v>
      </c>
      <c r="F94" s="25" t="n">
        <v>0</v>
      </c>
      <c r="G94" s="27" t="n">
        <v>0</v>
      </c>
      <c r="H94" s="27"/>
      <c r="I94" s="25" t="n">
        <v>-2.25</v>
      </c>
      <c r="J94" s="26" t="n">
        <v>0.853912563829967</v>
      </c>
      <c r="K94" s="25" t="n">
        <v>0</v>
      </c>
      <c r="L94" s="26" t="n">
        <v>0</v>
      </c>
      <c r="M94" s="25" t="n">
        <v>-1.5</v>
      </c>
      <c r="N94" s="26" t="n">
        <v>1.50022655131516</v>
      </c>
      <c r="O94" s="25" t="n">
        <v>-1.33333333333333</v>
      </c>
      <c r="P94" s="26" t="n">
        <v>0.666686223082709</v>
      </c>
      <c r="Q94" s="4" t="s">
        <v>63</v>
      </c>
      <c r="S94" s="42" t="n">
        <f aca="false">(D94/I94)</f>
        <v>-2.22222222222222</v>
      </c>
      <c r="T94" s="43" t="n">
        <v>-4.28571428571429</v>
      </c>
      <c r="Y94" s="25" t="n">
        <v>5</v>
      </c>
      <c r="AB94" s="43" t="n">
        <v>0.984375</v>
      </c>
      <c r="AD94" s="29"/>
      <c r="AE94" s="29"/>
      <c r="AF94" s="29"/>
      <c r="AG94" s="44" t="n">
        <v>0.857142857142857</v>
      </c>
      <c r="AL94" s="44" t="n">
        <v>0.84375</v>
      </c>
      <c r="AQ94" s="31"/>
      <c r="AR94" s="31"/>
      <c r="AS94" s="31"/>
      <c r="AZ94" s="31"/>
    </row>
    <row r="95" customFormat="false" ht="12.75" hidden="false" customHeight="false" outlineLevel="0" collapsed="false">
      <c r="A95" s="24" t="s">
        <v>56</v>
      </c>
      <c r="B95" s="24" t="s">
        <v>252</v>
      </c>
      <c r="C95" s="24" t="s">
        <v>253</v>
      </c>
      <c r="D95" s="25" t="n">
        <v>32.5</v>
      </c>
      <c r="E95" s="26" t="n">
        <v>2.50037758552527</v>
      </c>
      <c r="F95" s="25" t="n">
        <v>45</v>
      </c>
      <c r="G95" s="27" t="n">
        <v>12.0018124105213</v>
      </c>
      <c r="H95" s="27"/>
      <c r="I95" s="25" t="n">
        <v>37.5</v>
      </c>
      <c r="J95" s="26" t="n">
        <v>5.39289656245448</v>
      </c>
      <c r="K95" s="25" t="n">
        <v>27</v>
      </c>
      <c r="L95" s="26" t="n">
        <v>13.0019634447314</v>
      </c>
      <c r="M95" s="25" t="n">
        <v>39.5</v>
      </c>
      <c r="N95" s="26" t="n">
        <v>0.500075517105055</v>
      </c>
      <c r="O95" s="25" t="n">
        <v>43.3333333333333</v>
      </c>
      <c r="P95" s="26" t="n">
        <v>6.66686223082709</v>
      </c>
      <c r="Q95" s="4" t="s">
        <v>63</v>
      </c>
      <c r="S95" s="42" t="n">
        <f aca="false">(D95/I95)</f>
        <v>0.866666666666667</v>
      </c>
      <c r="T95" s="43" t="n">
        <v>0.870535714285714</v>
      </c>
      <c r="Y95" s="43" t="n">
        <v>0.722222222222222</v>
      </c>
      <c r="AB95" s="43" t="n">
        <v>0.984803921568627</v>
      </c>
      <c r="AD95" s="29"/>
      <c r="AE95" s="29"/>
      <c r="AF95" s="29"/>
      <c r="AG95" s="44" t="n">
        <v>0.840659340659341</v>
      </c>
      <c r="AL95" s="44" t="n">
        <v>0.827884615384615</v>
      </c>
      <c r="AQ95" s="31"/>
      <c r="AR95" s="31"/>
      <c r="AS95" s="31"/>
      <c r="AZ95" s="31"/>
    </row>
    <row r="96" customFormat="false" ht="12.75" hidden="false" customHeight="false" outlineLevel="0" collapsed="false">
      <c r="A96" s="24" t="s">
        <v>56</v>
      </c>
      <c r="B96" s="24" t="s">
        <v>254</v>
      </c>
      <c r="C96" s="24" t="s">
        <v>255</v>
      </c>
      <c r="D96" s="25" t="n">
        <v>0</v>
      </c>
      <c r="E96" s="26" t="n">
        <v>0</v>
      </c>
      <c r="F96" s="25" t="n">
        <v>-81</v>
      </c>
      <c r="G96" s="27" t="n">
        <v>81.0122337710189</v>
      </c>
      <c r="H96" s="27"/>
      <c r="I96" s="25" t="n">
        <v>0</v>
      </c>
      <c r="J96" s="26" t="n">
        <v>0</v>
      </c>
      <c r="K96" s="25" t="n">
        <v>0</v>
      </c>
      <c r="L96" s="26" t="n">
        <v>0</v>
      </c>
      <c r="M96" s="25" t="n">
        <v>0</v>
      </c>
      <c r="N96" s="26" t="n">
        <v>0</v>
      </c>
      <c r="O96" s="25" t="n">
        <v>-53</v>
      </c>
      <c r="P96" s="26" t="n">
        <v>54.0046704917903</v>
      </c>
      <c r="Q96" s="4" t="s">
        <v>77</v>
      </c>
      <c r="R96" s="1" t="s">
        <v>84</v>
      </c>
      <c r="S96" s="25" t="n">
        <v>0</v>
      </c>
      <c r="T96" s="43" t="n">
        <v>0</v>
      </c>
      <c r="Y96" s="43" t="n">
        <v>0</v>
      </c>
      <c r="AB96" s="43" t="n">
        <v>0.00575657894736842</v>
      </c>
      <c r="AD96" s="29"/>
      <c r="AE96" s="29"/>
      <c r="AF96" s="29"/>
      <c r="AG96" s="44" t="n">
        <v>0.409703504043127</v>
      </c>
      <c r="AL96" s="44" t="n">
        <v>0.00235849056603774</v>
      </c>
      <c r="AQ96" s="31"/>
      <c r="AR96" s="31"/>
      <c r="AS96" s="31"/>
      <c r="AZ96" s="31"/>
    </row>
    <row r="97" customFormat="false" ht="12.75" hidden="false" customHeight="false" outlineLevel="0" collapsed="false">
      <c r="A97" s="24" t="s">
        <v>56</v>
      </c>
      <c r="B97" s="24" t="s">
        <v>256</v>
      </c>
      <c r="C97" s="24" t="s">
        <v>257</v>
      </c>
      <c r="D97" s="25" t="n">
        <v>138</v>
      </c>
      <c r="E97" s="26" t="n">
        <v>30.0045310263033</v>
      </c>
      <c r="F97" s="25" t="n">
        <v>6.5</v>
      </c>
      <c r="G97" s="27" t="n">
        <v>4.50067965394549</v>
      </c>
      <c r="H97" s="27"/>
      <c r="I97" s="25" t="n">
        <v>17.25</v>
      </c>
      <c r="J97" s="26" t="n">
        <v>3.83785964655648</v>
      </c>
      <c r="K97" s="25" t="n">
        <v>3</v>
      </c>
      <c r="L97" s="26" t="n">
        <v>4.00060413684044</v>
      </c>
      <c r="M97" s="25" t="n">
        <v>29.5</v>
      </c>
      <c r="N97" s="26" t="n">
        <v>11.5017368934163</v>
      </c>
      <c r="O97" s="25" t="n">
        <v>-4.66666666666667</v>
      </c>
      <c r="P97" s="26" t="n">
        <v>2.66674489233084</v>
      </c>
      <c r="Q97" s="4" t="s">
        <v>63</v>
      </c>
      <c r="S97" s="42" t="n">
        <f aca="false">(D97/I97)</f>
        <v>8</v>
      </c>
      <c r="T97" s="43" t="n">
        <v>13.283422459893</v>
      </c>
      <c r="U97" s="1" t="s">
        <v>64</v>
      </c>
      <c r="V97" s="1" t="s">
        <v>87</v>
      </c>
      <c r="W97" s="1" t="s">
        <v>64</v>
      </c>
      <c r="X97" s="1" t="s">
        <v>88</v>
      </c>
      <c r="Y97" s="43" t="n">
        <v>21.2307692307692</v>
      </c>
      <c r="Z97" s="1" t="s">
        <v>67</v>
      </c>
      <c r="AA97" s="5" t="s">
        <v>91</v>
      </c>
      <c r="AB97" s="43" t="n">
        <v>0.543346774193548</v>
      </c>
      <c r="AD97" s="29"/>
      <c r="AE97" s="29"/>
      <c r="AF97" s="29"/>
      <c r="AG97" s="44" t="n">
        <v>-3.79591836734694</v>
      </c>
      <c r="AH97" s="1" t="s">
        <v>67</v>
      </c>
      <c r="AI97" s="1" t="s">
        <v>95</v>
      </c>
      <c r="AJ97" s="1" t="s">
        <v>67</v>
      </c>
      <c r="AK97" s="1" t="s">
        <v>103</v>
      </c>
      <c r="AL97" s="44" t="n">
        <v>-2.0625</v>
      </c>
      <c r="AM97" s="1" t="s">
        <v>67</v>
      </c>
      <c r="AN97" s="1" t="s">
        <v>157</v>
      </c>
      <c r="AO97" s="1" t="s">
        <v>64</v>
      </c>
      <c r="AP97" s="1" t="s">
        <v>158</v>
      </c>
      <c r="AQ97" s="31"/>
      <c r="AR97" s="31"/>
      <c r="AS97" s="31"/>
      <c r="AZ97" s="43" t="n">
        <v>0.271186440677966</v>
      </c>
      <c r="BA97" s="1" t="s">
        <v>94</v>
      </c>
      <c r="BB97" s="1" t="s">
        <v>258</v>
      </c>
    </row>
    <row r="98" customFormat="false" ht="12.75" hidden="false" customHeight="false" outlineLevel="0" collapsed="false">
      <c r="A98" s="24" t="s">
        <v>56</v>
      </c>
      <c r="B98" s="24" t="s">
        <v>259</v>
      </c>
      <c r="C98" s="24" t="s">
        <v>260</v>
      </c>
      <c r="D98" s="25" t="n">
        <v>46.5</v>
      </c>
      <c r="E98" s="26" t="n">
        <v>0.500075517105055</v>
      </c>
      <c r="F98" s="25" t="n">
        <v>12.5</v>
      </c>
      <c r="G98" s="27" t="n">
        <v>2.50037758552527</v>
      </c>
      <c r="H98" s="27"/>
      <c r="I98" s="25" t="n">
        <v>48.5</v>
      </c>
      <c r="J98" s="26" t="n">
        <v>9.56120633950898</v>
      </c>
      <c r="K98" s="25" t="n">
        <v>19.5</v>
      </c>
      <c r="L98" s="26" t="n">
        <v>18.502794132887</v>
      </c>
      <c r="M98" s="25" t="n">
        <v>24</v>
      </c>
      <c r="N98" s="26" t="n">
        <v>3.00045310263033</v>
      </c>
      <c r="O98" s="25" t="n">
        <v>7.66666666666667</v>
      </c>
      <c r="P98" s="26" t="n">
        <v>3.6667742269549</v>
      </c>
      <c r="Q98" s="4" t="s">
        <v>63</v>
      </c>
      <c r="S98" s="42" t="n">
        <f aca="false">(D98/I98)</f>
        <v>0.958762886597938</v>
      </c>
      <c r="T98" s="43" t="n">
        <v>1.83956043956044</v>
      </c>
      <c r="Y98" s="43" t="n">
        <v>3.72</v>
      </c>
      <c r="Z98" s="1" t="s">
        <v>97</v>
      </c>
      <c r="AA98" s="5" t="s">
        <v>91</v>
      </c>
      <c r="AB98" s="43" t="n">
        <v>2.32838983050847</v>
      </c>
      <c r="AC98" s="1" t="s">
        <v>94</v>
      </c>
      <c r="AD98" s="29" t="s">
        <v>110</v>
      </c>
      <c r="AE98" s="29"/>
      <c r="AF98" s="29"/>
      <c r="AG98" s="44" t="n">
        <v>2.19875776397516</v>
      </c>
      <c r="AL98" s="44" t="n">
        <v>5.1195652173913</v>
      </c>
      <c r="AM98" s="1" t="s">
        <v>67</v>
      </c>
      <c r="AN98" s="1" t="s">
        <v>130</v>
      </c>
      <c r="AO98" s="1" t="s">
        <v>67</v>
      </c>
      <c r="AP98" s="1" t="s">
        <v>69</v>
      </c>
      <c r="AQ98" s="31"/>
      <c r="AR98" s="31"/>
      <c r="AS98" s="31"/>
      <c r="AZ98" s="31"/>
    </row>
    <row r="99" customFormat="false" ht="12.75" hidden="false" customHeight="false" outlineLevel="0" collapsed="false">
      <c r="A99" s="24" t="s">
        <v>56</v>
      </c>
      <c r="B99" s="24" t="s">
        <v>261</v>
      </c>
      <c r="C99" s="24" t="s">
        <v>262</v>
      </c>
      <c r="D99" s="25" t="n">
        <v>-1</v>
      </c>
      <c r="E99" s="26" t="n">
        <v>0</v>
      </c>
      <c r="F99" s="25" t="n">
        <v>-2.5</v>
      </c>
      <c r="G99" s="27" t="n">
        <v>0.500075517105055</v>
      </c>
      <c r="H99" s="27"/>
      <c r="I99" s="25" t="n">
        <v>7.5</v>
      </c>
      <c r="J99" s="26" t="n">
        <v>6.60176744011279</v>
      </c>
      <c r="K99" s="25" t="n">
        <v>-2.5</v>
      </c>
      <c r="L99" s="26" t="n">
        <v>2.50037758552527</v>
      </c>
      <c r="M99" s="25" t="n">
        <v>-2</v>
      </c>
      <c r="N99" s="26" t="n">
        <v>1.00015103421011</v>
      </c>
      <c r="O99" s="25" t="n">
        <v>2.66666666666667</v>
      </c>
      <c r="P99" s="26" t="n">
        <v>2.72853096203961</v>
      </c>
      <c r="Q99" s="4" t="s">
        <v>63</v>
      </c>
      <c r="S99" s="42" t="n">
        <f aca="false">(D99/I99)</f>
        <v>-0.133333333333333</v>
      </c>
      <c r="T99" s="43" t="n">
        <v>-0.6</v>
      </c>
      <c r="Y99" s="43" t="n">
        <v>0.4</v>
      </c>
      <c r="Z99" s="1" t="s">
        <v>81</v>
      </c>
      <c r="AA99" s="1" t="s">
        <v>84</v>
      </c>
      <c r="AB99" s="43" t="n">
        <v>-20.125</v>
      </c>
      <c r="AD99" s="29"/>
      <c r="AE99" s="29"/>
      <c r="AF99" s="29"/>
      <c r="AG99" s="44" t="n">
        <v>-0.0535714285714286</v>
      </c>
      <c r="AL99" s="44" t="n">
        <v>1.078125</v>
      </c>
      <c r="AQ99" s="31"/>
      <c r="AR99" s="31"/>
      <c r="AS99" s="31"/>
      <c r="AZ99" s="31"/>
    </row>
    <row r="100" customFormat="false" ht="12.75" hidden="false" customHeight="false" outlineLevel="0" collapsed="false">
      <c r="A100" s="24" t="s">
        <v>56</v>
      </c>
      <c r="B100" s="24" t="s">
        <v>263</v>
      </c>
      <c r="C100" s="24" t="s">
        <v>264</v>
      </c>
      <c r="D100" s="25" t="n">
        <v>6</v>
      </c>
      <c r="E100" s="26" t="n">
        <v>2.00030206842022</v>
      </c>
      <c r="F100" s="25" t="n">
        <v>7.5</v>
      </c>
      <c r="G100" s="27" t="n">
        <v>2.50037758552527</v>
      </c>
      <c r="H100" s="27"/>
      <c r="I100" s="25" t="n">
        <v>12.5</v>
      </c>
      <c r="J100" s="26" t="n">
        <v>10.3802697460133</v>
      </c>
      <c r="K100" s="25" t="n">
        <v>59</v>
      </c>
      <c r="L100" s="26" t="n">
        <v>54.0081558473459</v>
      </c>
      <c r="M100" s="25" t="n">
        <v>-2</v>
      </c>
      <c r="N100" s="26" t="n">
        <v>0</v>
      </c>
      <c r="O100" s="25" t="n">
        <v>1</v>
      </c>
      <c r="P100" s="26" t="n">
        <v>2.88683602771363</v>
      </c>
      <c r="Q100" s="4" t="s">
        <v>63</v>
      </c>
      <c r="S100" s="42" t="n">
        <f aca="false">(D100/I100)</f>
        <v>0.48</v>
      </c>
      <c r="T100" s="43" t="n">
        <v>0.696774193548387</v>
      </c>
      <c r="Y100" s="43" t="n">
        <v>0.8</v>
      </c>
      <c r="AB100" s="43" t="n">
        <v>132.125</v>
      </c>
      <c r="AD100" s="29"/>
      <c r="AE100" s="29"/>
      <c r="AF100" s="29"/>
      <c r="AG100" s="44" t="n">
        <v>0.142857142857143</v>
      </c>
      <c r="AL100" s="44" t="n">
        <v>18.875</v>
      </c>
      <c r="AQ100" s="31"/>
      <c r="AR100" s="31"/>
      <c r="AS100" s="31"/>
      <c r="AZ100" s="31"/>
    </row>
    <row r="101" customFormat="false" ht="12.75" hidden="false" customHeight="false" outlineLevel="0" collapsed="false">
      <c r="A101" s="24" t="s">
        <v>56</v>
      </c>
      <c r="B101" s="24" t="s">
        <v>265</v>
      </c>
      <c r="C101" s="24" t="s">
        <v>266</v>
      </c>
      <c r="D101" s="25" t="n">
        <v>1</v>
      </c>
      <c r="E101" s="26" t="n">
        <v>1.00015103421011</v>
      </c>
      <c r="F101" s="25" t="n">
        <v>-3</v>
      </c>
      <c r="G101" s="27" t="n">
        <v>1.00015103421011</v>
      </c>
      <c r="H101" s="27"/>
      <c r="I101" s="25" t="n">
        <v>-2.25</v>
      </c>
      <c r="J101" s="26" t="n">
        <v>1.93110503770941</v>
      </c>
      <c r="K101" s="25" t="n">
        <v>-5</v>
      </c>
      <c r="L101" s="26" t="n">
        <v>2.00030206842022</v>
      </c>
      <c r="M101" s="25" t="n">
        <v>-1.5</v>
      </c>
      <c r="N101" s="26" t="n">
        <v>0.500075517105055</v>
      </c>
      <c r="O101" s="25" t="n">
        <v>-1.66666666666667</v>
      </c>
      <c r="P101" s="26" t="n">
        <v>2.60349292888158</v>
      </c>
      <c r="Q101" s="4" t="s">
        <v>77</v>
      </c>
      <c r="R101" s="47" t="s">
        <v>100</v>
      </c>
      <c r="S101" s="42" t="n">
        <f aca="false">(D101/I101)</f>
        <v>-0.444444444444444</v>
      </c>
      <c r="T101" s="43" t="n">
        <v>-0.352941176470588</v>
      </c>
      <c r="Y101" s="43" t="n">
        <v>-0.333333333333333</v>
      </c>
      <c r="AB101" s="43" t="n">
        <v>1.49264705882353</v>
      </c>
      <c r="AD101" s="29"/>
      <c r="AE101" s="29"/>
      <c r="AF101" s="29"/>
      <c r="AG101" s="44" t="n">
        <v>1.45714285714286</v>
      </c>
      <c r="AL101" s="44" t="n">
        <v>2.175</v>
      </c>
      <c r="AQ101" s="31"/>
      <c r="AR101" s="31"/>
      <c r="AS101" s="31"/>
      <c r="AZ101" s="31"/>
    </row>
    <row r="102" customFormat="false" ht="12.75" hidden="false" customHeight="false" outlineLevel="0" collapsed="false">
      <c r="A102" s="24" t="s">
        <v>56</v>
      </c>
      <c r="B102" s="24" t="s">
        <v>267</v>
      </c>
      <c r="C102" s="24" t="s">
        <v>268</v>
      </c>
      <c r="D102" s="25" t="n">
        <v>0.5</v>
      </c>
      <c r="E102" s="26" t="n">
        <v>0.500075517105055</v>
      </c>
      <c r="F102" s="25" t="n">
        <v>-4.5</v>
      </c>
      <c r="G102" s="27" t="n">
        <v>0.500075517105055</v>
      </c>
      <c r="H102" s="27"/>
      <c r="I102" s="25" t="n">
        <v>-14.25</v>
      </c>
      <c r="J102" s="26" t="n">
        <v>1.70171482138851</v>
      </c>
      <c r="K102" s="25" t="n">
        <v>-1.5</v>
      </c>
      <c r="L102" s="26" t="n">
        <v>1.50022655131516</v>
      </c>
      <c r="M102" s="25" t="n">
        <v>-4.5</v>
      </c>
      <c r="N102" s="26" t="n">
        <v>0.500075517105055</v>
      </c>
      <c r="O102" s="25" t="n">
        <v>-7.66666666666667</v>
      </c>
      <c r="P102" s="26" t="n">
        <v>1.20188568098506</v>
      </c>
      <c r="Q102" s="4" t="s">
        <v>77</v>
      </c>
      <c r="R102" s="47" t="s">
        <v>100</v>
      </c>
      <c r="S102" s="42" t="n">
        <f aca="false">(D102/I102)</f>
        <v>-0.0350877192982456</v>
      </c>
      <c r="T102" s="43" t="n">
        <v>-0.0596026490066225</v>
      </c>
      <c r="U102" s="1" t="s">
        <v>81</v>
      </c>
      <c r="V102" s="1" t="s">
        <v>117</v>
      </c>
      <c r="W102" s="1" t="s">
        <v>81</v>
      </c>
      <c r="X102" s="1" t="s">
        <v>117</v>
      </c>
      <c r="Y102" s="43" t="n">
        <v>-0.111111111111111</v>
      </c>
      <c r="AB102" s="43" t="n">
        <v>1.32107843137255</v>
      </c>
      <c r="AD102" s="29"/>
      <c r="AE102" s="29" t="s">
        <v>81</v>
      </c>
      <c r="AF102" s="29" t="s">
        <v>239</v>
      </c>
      <c r="AG102" s="44" t="n">
        <v>0.950310559006211</v>
      </c>
      <c r="AL102" s="44" t="n">
        <v>1.2554347826087</v>
      </c>
      <c r="AO102" s="1" t="s">
        <v>81</v>
      </c>
      <c r="AP102" s="1" t="s">
        <v>239</v>
      </c>
      <c r="AQ102" s="43" t="n">
        <v>0.105263157894737</v>
      </c>
      <c r="AR102" s="43" t="n">
        <v>0.176470588235294</v>
      </c>
      <c r="AS102" s="43" t="n">
        <v>1.67647058823529</v>
      </c>
      <c r="AT102" s="1" t="s">
        <v>81</v>
      </c>
      <c r="AU102" s="1" t="s">
        <v>239</v>
      </c>
      <c r="AV102" s="1" t="s">
        <v>81</v>
      </c>
      <c r="AW102" s="1" t="s">
        <v>239</v>
      </c>
      <c r="AZ102" s="31"/>
    </row>
    <row r="103" customFormat="false" ht="12.75" hidden="false" customHeight="false" outlineLevel="0" collapsed="false">
      <c r="A103" s="24" t="s">
        <v>56</v>
      </c>
      <c r="B103" s="24" t="s">
        <v>269</v>
      </c>
      <c r="C103" s="24" t="s">
        <v>270</v>
      </c>
      <c r="D103" s="25" t="n">
        <v>-2.5</v>
      </c>
      <c r="E103" s="26" t="n">
        <v>0.500075517105055</v>
      </c>
      <c r="F103" s="25" t="n">
        <v>-4</v>
      </c>
      <c r="G103" s="27" t="n">
        <v>1.00015103421011</v>
      </c>
      <c r="H103" s="27"/>
      <c r="I103" s="25" t="n">
        <v>-10</v>
      </c>
      <c r="J103" s="26" t="n">
        <v>1.22474487139159</v>
      </c>
      <c r="K103" s="25" t="n">
        <v>-1</v>
      </c>
      <c r="L103" s="26" t="n">
        <v>1.00015103421011</v>
      </c>
      <c r="M103" s="25" t="n">
        <v>-5</v>
      </c>
      <c r="N103" s="26" t="n">
        <v>1.00015103421011</v>
      </c>
      <c r="O103" s="25" t="n">
        <v>-6.66666666666667</v>
      </c>
      <c r="P103" s="26" t="n">
        <v>2.18587696143198</v>
      </c>
      <c r="Q103" s="4" t="s">
        <v>77</v>
      </c>
      <c r="R103" s="47" t="s">
        <v>100</v>
      </c>
      <c r="S103" s="42" t="n">
        <f aca="false">(D103/I103)</f>
        <v>0.25</v>
      </c>
      <c r="T103" s="43" t="n">
        <v>0.326086956521739</v>
      </c>
      <c r="U103" s="1" t="s">
        <v>81</v>
      </c>
      <c r="V103" s="1" t="s">
        <v>239</v>
      </c>
      <c r="Y103" s="43" t="n">
        <v>0.625</v>
      </c>
      <c r="AB103" s="43" t="n">
        <v>0.845833333333333</v>
      </c>
      <c r="AD103" s="29"/>
      <c r="AE103" s="29"/>
      <c r="AF103" s="29"/>
      <c r="AG103" s="44" t="n">
        <v>1.28571428571429</v>
      </c>
      <c r="AL103" s="44" t="n">
        <v>1.0875</v>
      </c>
      <c r="AQ103" s="43" t="n">
        <v>0.1</v>
      </c>
      <c r="AR103" s="43" t="n">
        <v>0.125</v>
      </c>
      <c r="AS103" s="43" t="n">
        <v>1.25</v>
      </c>
      <c r="AT103" s="1" t="s">
        <v>81</v>
      </c>
      <c r="AU103" s="1" t="s">
        <v>239</v>
      </c>
      <c r="AV103" s="1" t="s">
        <v>81</v>
      </c>
      <c r="AW103" s="1" t="s">
        <v>239</v>
      </c>
      <c r="AZ103" s="31"/>
    </row>
    <row r="104" customFormat="false" ht="12.75" hidden="false" customHeight="false" outlineLevel="0" collapsed="false">
      <c r="A104" s="24" t="s">
        <v>56</v>
      </c>
      <c r="B104" s="24" t="s">
        <v>271</v>
      </c>
      <c r="C104" s="24" t="s">
        <v>272</v>
      </c>
      <c r="D104" s="25" t="n">
        <v>-2.5</v>
      </c>
      <c r="E104" s="26" t="n">
        <v>0.500075517105055</v>
      </c>
      <c r="F104" s="25" t="n">
        <v>-3</v>
      </c>
      <c r="G104" s="27" t="n">
        <v>1.00015103421011</v>
      </c>
      <c r="H104" s="27"/>
      <c r="I104" s="25" t="n">
        <v>-8.5</v>
      </c>
      <c r="J104" s="26" t="n">
        <v>0.957427107756338</v>
      </c>
      <c r="K104" s="25" t="n">
        <v>-4.5</v>
      </c>
      <c r="L104" s="26" t="n">
        <v>4.50067965394549</v>
      </c>
      <c r="M104" s="25" t="n">
        <v>-4.5</v>
      </c>
      <c r="N104" s="26" t="n">
        <v>0.500075517105055</v>
      </c>
      <c r="O104" s="25" t="n">
        <v>-3.33333333333333</v>
      </c>
      <c r="P104" s="26" t="n">
        <v>2.60349292888158</v>
      </c>
      <c r="Q104" s="4" t="s">
        <v>77</v>
      </c>
      <c r="R104" s="47" t="s">
        <v>100</v>
      </c>
      <c r="S104" s="42" t="n">
        <f aca="false">(D104/I104)</f>
        <v>0.294117647058824</v>
      </c>
      <c r="T104" s="43" t="n">
        <v>0.412844036697248</v>
      </c>
      <c r="U104" s="1" t="s">
        <v>81</v>
      </c>
      <c r="V104" s="1" t="s">
        <v>239</v>
      </c>
      <c r="Y104" s="43" t="n">
        <v>0.833333333333333</v>
      </c>
      <c r="AB104" s="43" t="n">
        <v>1.1875</v>
      </c>
      <c r="AD104" s="29"/>
      <c r="AE104" s="29"/>
      <c r="AF104" s="29"/>
      <c r="AG104" s="44" t="n">
        <v>1.8</v>
      </c>
      <c r="AL104" s="44" t="n">
        <v>2.1375</v>
      </c>
      <c r="AQ104" s="31"/>
      <c r="AR104" s="31"/>
      <c r="AS104" s="31"/>
      <c r="AZ104" s="31"/>
    </row>
    <row r="105" customFormat="false" ht="12.75" hidden="false" customHeight="false" outlineLevel="0" collapsed="false">
      <c r="A105" s="24" t="s">
        <v>56</v>
      </c>
      <c r="B105" s="24" t="s">
        <v>273</v>
      </c>
      <c r="C105" s="24" t="s">
        <v>274</v>
      </c>
      <c r="D105" s="25" t="n">
        <v>12</v>
      </c>
      <c r="E105" s="26" t="n">
        <v>0</v>
      </c>
      <c r="F105" s="25" t="n">
        <v>8.5</v>
      </c>
      <c r="G105" s="27" t="n">
        <v>1.50022655131516</v>
      </c>
      <c r="H105" s="27"/>
      <c r="I105" s="25" t="n">
        <v>3.25</v>
      </c>
      <c r="J105" s="26" t="n">
        <v>0.25</v>
      </c>
      <c r="K105" s="25" t="n">
        <v>-3</v>
      </c>
      <c r="L105" s="26" t="n">
        <v>4.00060413684044</v>
      </c>
      <c r="M105" s="25" t="n">
        <v>4.5</v>
      </c>
      <c r="N105" s="26" t="n">
        <v>1.50022655131516</v>
      </c>
      <c r="O105" s="25" t="n">
        <v>6.66666666666667</v>
      </c>
      <c r="P105" s="26" t="n">
        <v>0.881942974394888</v>
      </c>
      <c r="S105" s="42" t="n">
        <f aca="false">(D105/I105)</f>
        <v>3.69230769230769</v>
      </c>
      <c r="T105" s="43" t="n">
        <v>5.02325581395349</v>
      </c>
      <c r="U105" s="1" t="s">
        <v>97</v>
      </c>
      <c r="V105" s="1" t="s">
        <v>275</v>
      </c>
      <c r="W105" s="1" t="s">
        <v>67</v>
      </c>
      <c r="X105" s="1" t="s">
        <v>276</v>
      </c>
      <c r="Y105" s="43" t="n">
        <v>1.41176470588235</v>
      </c>
      <c r="AB105" s="43" t="n">
        <v>0.673076923076923</v>
      </c>
      <c r="AD105" s="29"/>
      <c r="AE105" s="29"/>
      <c r="AF105" s="29"/>
      <c r="AG105" s="44" t="n">
        <v>0.278571428571429</v>
      </c>
      <c r="AL105" s="44" t="n">
        <v>0.1875</v>
      </c>
      <c r="AO105" s="1" t="s">
        <v>81</v>
      </c>
      <c r="AP105" s="1" t="s">
        <v>96</v>
      </c>
      <c r="AQ105" s="31"/>
      <c r="AR105" s="31"/>
      <c r="AS105" s="31"/>
      <c r="AZ105" s="31"/>
    </row>
    <row r="106" s="37" customFormat="true" ht="12.75" hidden="false" customHeight="false" outlineLevel="0" collapsed="false">
      <c r="A106" s="32" t="s">
        <v>56</v>
      </c>
      <c r="B106" s="32" t="s">
        <v>277</v>
      </c>
      <c r="C106" s="32" t="s">
        <v>278</v>
      </c>
      <c r="D106" s="33" t="n">
        <v>12</v>
      </c>
      <c r="E106" s="34" t="n">
        <v>0</v>
      </c>
      <c r="F106" s="33" t="n">
        <v>18</v>
      </c>
      <c r="G106" s="35" t="n">
        <v>0</v>
      </c>
      <c r="H106" s="35"/>
      <c r="I106" s="33" t="n">
        <v>4.75</v>
      </c>
      <c r="J106" s="34" t="n">
        <v>1.25</v>
      </c>
      <c r="K106" s="33" t="n">
        <v>-16</v>
      </c>
      <c r="L106" s="34" t="n">
        <v>5.00075517105055</v>
      </c>
      <c r="M106" s="33" t="n">
        <v>13</v>
      </c>
      <c r="N106" s="34" t="n">
        <v>1.00015103421011</v>
      </c>
      <c r="O106" s="33" t="n">
        <v>11</v>
      </c>
      <c r="P106" s="34" t="n">
        <v>3.21464455128754</v>
      </c>
      <c r="Q106" s="36"/>
      <c r="S106" s="38" t="n">
        <f aca="false">(D106/I106)</f>
        <v>2.52631578947368</v>
      </c>
      <c r="T106" s="38" t="n">
        <v>4.5</v>
      </c>
      <c r="Y106" s="38" t="n">
        <v>0.666666666666667</v>
      </c>
      <c r="AA106" s="39"/>
      <c r="AB106" s="38" t="n">
        <v>-0.422413793103448</v>
      </c>
      <c r="AD106" s="40"/>
      <c r="AE106" s="40"/>
      <c r="AF106" s="40"/>
      <c r="AG106" s="41" t="n">
        <v>0.376623376623377</v>
      </c>
      <c r="AL106" s="41" t="n">
        <v>-0.159090909090909</v>
      </c>
      <c r="AQ106" s="38"/>
      <c r="AR106" s="38"/>
      <c r="AS106" s="38"/>
      <c r="AZ106" s="38"/>
    </row>
    <row r="107" customFormat="false" ht="12.75" hidden="false" customHeight="false" outlineLevel="0" collapsed="false">
      <c r="A107" s="24" t="s">
        <v>56</v>
      </c>
      <c r="B107" s="24" t="s">
        <v>279</v>
      </c>
      <c r="C107" s="24" t="s">
        <v>280</v>
      </c>
      <c r="D107" s="25" t="n">
        <v>16.5</v>
      </c>
      <c r="E107" s="26" t="n">
        <v>1.50022655131516</v>
      </c>
      <c r="F107" s="25" t="n">
        <v>16</v>
      </c>
      <c r="G107" s="27" t="n">
        <v>2.00030206842022</v>
      </c>
      <c r="H107" s="27"/>
      <c r="I107" s="25" t="n">
        <v>-26.25</v>
      </c>
      <c r="J107" s="26" t="n">
        <v>35.2665445807591</v>
      </c>
      <c r="K107" s="25" t="n">
        <v>-1.5</v>
      </c>
      <c r="L107" s="26" t="n">
        <v>4.50067965394549</v>
      </c>
      <c r="M107" s="25" t="n">
        <v>12</v>
      </c>
      <c r="N107" s="26" t="n">
        <v>0</v>
      </c>
      <c r="O107" s="25" t="n">
        <v>10.3333333333333</v>
      </c>
      <c r="P107" s="26" t="n">
        <v>2.33340178078948</v>
      </c>
      <c r="Q107" s="4" t="s">
        <v>63</v>
      </c>
      <c r="S107" s="42" t="n">
        <f aca="false">(D107/I107)</f>
        <v>-0.628571428571429</v>
      </c>
      <c r="T107" s="43" t="n">
        <v>-22.8461538461538</v>
      </c>
      <c r="Y107" s="43" t="n">
        <v>1.03125</v>
      </c>
      <c r="AB107" s="43" t="n">
        <v>-1.5625</v>
      </c>
      <c r="AD107" s="29"/>
      <c r="AE107" s="29"/>
      <c r="AF107" s="29"/>
      <c r="AG107" s="44" t="n">
        <v>0.774193548387097</v>
      </c>
      <c r="AL107" s="44" t="n">
        <v>-1.20967741935484</v>
      </c>
      <c r="AQ107" s="31"/>
      <c r="AR107" s="31"/>
      <c r="AS107" s="31"/>
      <c r="AZ107" s="31"/>
    </row>
    <row r="108" customFormat="false" ht="12.75" hidden="false" customHeight="false" outlineLevel="0" collapsed="false">
      <c r="A108" s="24" t="s">
        <v>56</v>
      </c>
      <c r="B108" s="24" t="s">
        <v>281</v>
      </c>
      <c r="C108" s="24" t="s">
        <v>282</v>
      </c>
      <c r="D108" s="25" t="n">
        <v>69.5</v>
      </c>
      <c r="E108" s="26" t="n">
        <v>10.5015858592062</v>
      </c>
      <c r="F108" s="25" t="n">
        <v>17.5</v>
      </c>
      <c r="G108" s="27" t="n">
        <v>2.50037758552527</v>
      </c>
      <c r="H108" s="27"/>
      <c r="I108" s="25" t="n">
        <v>48.75</v>
      </c>
      <c r="J108" s="26" t="n">
        <v>4.97284291594523</v>
      </c>
      <c r="K108" s="25" t="n">
        <v>39</v>
      </c>
      <c r="L108" s="26" t="n">
        <v>15.0022655131516</v>
      </c>
      <c r="M108" s="25" t="n">
        <v>26.5</v>
      </c>
      <c r="N108" s="26" t="n">
        <v>2.50037758552527</v>
      </c>
      <c r="O108" s="25" t="n">
        <v>27.3333333333333</v>
      </c>
      <c r="P108" s="26" t="n">
        <v>5.54793506751331</v>
      </c>
      <c r="Q108" s="4" t="s">
        <v>63</v>
      </c>
      <c r="S108" s="42" t="n">
        <f aca="false">(D108/I108)</f>
        <v>1.42564102564103</v>
      </c>
      <c r="T108" s="43" t="n">
        <v>1.78969957081545</v>
      </c>
      <c r="W108" s="1" t="s">
        <v>81</v>
      </c>
      <c r="X108" s="1" t="s">
        <v>96</v>
      </c>
      <c r="Y108" s="43" t="n">
        <v>3.97142857142857</v>
      </c>
      <c r="Z108" s="1" t="s">
        <v>94</v>
      </c>
      <c r="AA108" s="5" t="s">
        <v>129</v>
      </c>
      <c r="AB108" s="43" t="n">
        <v>1.51382743362832</v>
      </c>
      <c r="AC108" s="1" t="s">
        <v>81</v>
      </c>
      <c r="AD108" s="29" t="s">
        <v>96</v>
      </c>
      <c r="AE108" s="1" t="s">
        <v>81</v>
      </c>
      <c r="AF108" s="29" t="s">
        <v>96</v>
      </c>
      <c r="AG108" s="44" t="n">
        <v>1.18118466898955</v>
      </c>
      <c r="AI108" s="29"/>
      <c r="AJ108" s="29"/>
      <c r="AK108" s="29"/>
      <c r="AL108" s="44" t="n">
        <v>1.78810975609756</v>
      </c>
      <c r="AM108" s="1" t="s">
        <v>81</v>
      </c>
      <c r="AN108" s="1" t="s">
        <v>96</v>
      </c>
      <c r="AO108" s="1" t="s">
        <v>81</v>
      </c>
      <c r="AP108" s="1" t="s">
        <v>96</v>
      </c>
      <c r="AQ108" s="31"/>
      <c r="AR108" s="31"/>
      <c r="AS108" s="31"/>
      <c r="AZ108" s="31"/>
    </row>
    <row r="109" customFormat="false" ht="12.75" hidden="false" customHeight="false" outlineLevel="0" collapsed="false">
      <c r="A109" s="24" t="s">
        <v>56</v>
      </c>
      <c r="B109" s="24" t="s">
        <v>283</v>
      </c>
      <c r="C109" s="24" t="s">
        <v>284</v>
      </c>
      <c r="D109" s="25" t="n">
        <v>0.5</v>
      </c>
      <c r="E109" s="26" t="n">
        <v>0.500075517105055</v>
      </c>
      <c r="F109" s="25" t="n">
        <v>-4.5</v>
      </c>
      <c r="G109" s="27" t="n">
        <v>2.50037758552527</v>
      </c>
      <c r="H109" s="27"/>
      <c r="I109" s="25" t="n">
        <v>-5.5</v>
      </c>
      <c r="J109" s="26" t="n">
        <v>0.645497224367903</v>
      </c>
      <c r="K109" s="25" t="n">
        <v>-9.5</v>
      </c>
      <c r="L109" s="26" t="n">
        <v>9.50143482499604</v>
      </c>
      <c r="M109" s="25" t="n">
        <v>-5.5</v>
      </c>
      <c r="N109" s="26" t="n">
        <v>1.50022655131516</v>
      </c>
      <c r="O109" s="25" t="n">
        <v>-4.33333333333333</v>
      </c>
      <c r="P109" s="26" t="n">
        <v>0.881942974394888</v>
      </c>
      <c r="Q109" s="4" t="s">
        <v>77</v>
      </c>
      <c r="R109" s="1" t="s">
        <v>84</v>
      </c>
      <c r="S109" s="42" t="n">
        <f aca="false">(D109/I109)</f>
        <v>-0.0909090909090909</v>
      </c>
      <c r="T109" s="43" t="n">
        <v>-0.0810810810810811</v>
      </c>
      <c r="U109" s="1" t="s">
        <v>81</v>
      </c>
      <c r="V109" s="1" t="s">
        <v>120</v>
      </c>
      <c r="Y109" s="43" t="n">
        <v>-0.111111111111111</v>
      </c>
      <c r="Z109" s="1" t="s">
        <v>81</v>
      </c>
      <c r="AA109" s="1" t="s">
        <v>84</v>
      </c>
      <c r="AB109" s="43" t="n">
        <v>1.03055555555556</v>
      </c>
      <c r="AD109" s="29"/>
      <c r="AE109" s="29"/>
      <c r="AF109" s="29"/>
      <c r="AG109" s="44" t="n">
        <v>1.48351648351648</v>
      </c>
      <c r="AL109" s="44" t="n">
        <v>1.52884615384615</v>
      </c>
      <c r="AQ109" s="31"/>
      <c r="AR109" s="31"/>
      <c r="AS109" s="31"/>
      <c r="AZ109" s="31"/>
    </row>
    <row r="110" customFormat="false" ht="12.75" hidden="false" customHeight="false" outlineLevel="0" collapsed="false">
      <c r="A110" s="24" t="s">
        <v>56</v>
      </c>
      <c r="B110" s="24" t="s">
        <v>285</v>
      </c>
      <c r="C110" s="24" t="s">
        <v>286</v>
      </c>
      <c r="D110" s="25" t="n">
        <v>4.5</v>
      </c>
      <c r="E110" s="26" t="n">
        <v>0.500075517105055</v>
      </c>
      <c r="F110" s="25" t="n">
        <v>3.5</v>
      </c>
      <c r="G110" s="27" t="n">
        <v>0.500075517105055</v>
      </c>
      <c r="H110" s="27"/>
      <c r="I110" s="25" t="n">
        <v>2.75</v>
      </c>
      <c r="J110" s="26" t="n">
        <v>1.43614066163451</v>
      </c>
      <c r="K110" s="25" t="n">
        <v>-5.5</v>
      </c>
      <c r="L110" s="26" t="n">
        <v>4.50067965394549</v>
      </c>
      <c r="M110" s="25" t="n">
        <v>1</v>
      </c>
      <c r="N110" s="26" t="n">
        <v>2.00030206842022</v>
      </c>
      <c r="O110" s="25" t="n">
        <v>3</v>
      </c>
      <c r="P110" s="26" t="n">
        <v>0.577367205542725</v>
      </c>
      <c r="Q110" s="4" t="s">
        <v>77</v>
      </c>
      <c r="R110" s="1" t="s">
        <v>84</v>
      </c>
      <c r="S110" s="42" t="n">
        <f aca="false">(D110/I110)</f>
        <v>1.63636363636364</v>
      </c>
      <c r="T110" s="43" t="n">
        <v>6.75</v>
      </c>
      <c r="Y110" s="43" t="n">
        <v>1.28571428571429</v>
      </c>
      <c r="Z110" s="1" t="s">
        <v>81</v>
      </c>
      <c r="AB110" s="43" t="n">
        <v>-0.6125</v>
      </c>
      <c r="AD110" s="29"/>
      <c r="AE110" s="29"/>
      <c r="AF110" s="29"/>
      <c r="AG110" s="44" t="n">
        <v>0.476190476190476</v>
      </c>
      <c r="AL110" s="44" t="n">
        <v>-0.291666666666667</v>
      </c>
      <c r="AQ110" s="31"/>
      <c r="AR110" s="31"/>
      <c r="AS110" s="31"/>
      <c r="AZ110" s="31"/>
    </row>
    <row r="111" customFormat="false" ht="12.75" hidden="false" customHeight="false" outlineLevel="0" collapsed="false">
      <c r="A111" s="24" t="s">
        <v>56</v>
      </c>
      <c r="B111" s="24" t="s">
        <v>287</v>
      </c>
      <c r="C111" s="24" t="s">
        <v>288</v>
      </c>
      <c r="D111" s="25" t="n">
        <v>-2</v>
      </c>
      <c r="E111" s="26" t="n">
        <v>2.00030206842022</v>
      </c>
      <c r="F111" s="25" t="n">
        <v>-2.5</v>
      </c>
      <c r="G111" s="27" t="n">
        <v>0.500075517105055</v>
      </c>
      <c r="H111" s="27"/>
      <c r="I111" s="25" t="n">
        <v>-8.75</v>
      </c>
      <c r="J111" s="26" t="n">
        <v>1.60078105935821</v>
      </c>
      <c r="K111" s="25" t="n">
        <v>-16.5</v>
      </c>
      <c r="L111" s="26" t="n">
        <v>0.500075517105055</v>
      </c>
      <c r="M111" s="25" t="n">
        <v>-3.5</v>
      </c>
      <c r="N111" s="26" t="n">
        <v>3.50052861973538</v>
      </c>
      <c r="O111" s="25" t="n">
        <v>-2.33333333333333</v>
      </c>
      <c r="P111" s="26" t="n">
        <v>1.45300893673417</v>
      </c>
      <c r="Q111" s="4" t="s">
        <v>77</v>
      </c>
      <c r="R111" s="1" t="s">
        <v>84</v>
      </c>
      <c r="S111" s="42" t="n">
        <f aca="false">(D111/I111)</f>
        <v>0.228571428571429</v>
      </c>
      <c r="T111" s="43" t="n">
        <v>0.264705882352941</v>
      </c>
      <c r="Y111" s="43" t="n">
        <v>0.8</v>
      </c>
      <c r="Z111" s="1" t="s">
        <v>81</v>
      </c>
      <c r="AA111" s="1" t="s">
        <v>84</v>
      </c>
      <c r="AB111" s="43" t="n">
        <v>2.09539473684211</v>
      </c>
      <c r="AC111" s="1" t="s">
        <v>81</v>
      </c>
      <c r="AD111" s="1" t="s">
        <v>84</v>
      </c>
      <c r="AG111" s="44" t="n">
        <v>2.3265306122449</v>
      </c>
      <c r="AL111" s="44" t="n">
        <v>4.875</v>
      </c>
      <c r="AM111" s="1" t="s">
        <v>81</v>
      </c>
      <c r="AN111" s="1" t="s">
        <v>84</v>
      </c>
      <c r="AO111" s="1" t="s">
        <v>81</v>
      </c>
      <c r="AP111" s="1" t="s">
        <v>84</v>
      </c>
      <c r="AQ111" s="31"/>
      <c r="AR111" s="31"/>
      <c r="AS111" s="31"/>
      <c r="AZ111" s="31"/>
    </row>
    <row r="112" customFormat="false" ht="12.75" hidden="false" customHeight="false" outlineLevel="0" collapsed="false">
      <c r="A112" s="24" t="s">
        <v>56</v>
      </c>
      <c r="B112" s="24" t="s">
        <v>289</v>
      </c>
      <c r="C112" s="24" t="s">
        <v>290</v>
      </c>
      <c r="D112" s="25" t="n">
        <v>1.5</v>
      </c>
      <c r="E112" s="26" t="n">
        <v>0.500075517105055</v>
      </c>
      <c r="F112" s="25" t="n">
        <v>11</v>
      </c>
      <c r="G112" s="27" t="n">
        <v>1.00015103421011</v>
      </c>
      <c r="H112" s="27"/>
      <c r="I112" s="25" t="n">
        <v>4.25</v>
      </c>
      <c r="J112" s="26" t="n">
        <v>5.70635610525666</v>
      </c>
      <c r="K112" s="25" t="n">
        <v>-5.5</v>
      </c>
      <c r="L112" s="26" t="n">
        <v>5.5008306881556</v>
      </c>
      <c r="M112" s="25" t="n">
        <v>-5</v>
      </c>
      <c r="N112" s="26" t="n">
        <v>3.00045310263033</v>
      </c>
      <c r="O112" s="25" t="n">
        <v>0</v>
      </c>
      <c r="P112" s="26" t="n">
        <v>5.68640750681068</v>
      </c>
      <c r="Q112" s="4" t="s">
        <v>77</v>
      </c>
      <c r="R112" s="1" t="s">
        <v>291</v>
      </c>
      <c r="S112" s="42" t="n">
        <f aca="false">(D112/I112)</f>
        <v>0.352941176470588</v>
      </c>
      <c r="T112" s="43" t="n">
        <v>-0.551020408163265</v>
      </c>
      <c r="Y112" s="43" t="n">
        <v>0.136363636363636</v>
      </c>
      <c r="AB112" s="43" t="n">
        <v>0.774038461538462</v>
      </c>
      <c r="AD112" s="29"/>
      <c r="AE112" s="29"/>
      <c r="AF112" s="29"/>
      <c r="AG112" s="25" t="n">
        <v>-3.71428571428571</v>
      </c>
      <c r="AL112" s="28" t="n">
        <v>-2.875</v>
      </c>
      <c r="AQ112" s="31"/>
      <c r="AR112" s="31"/>
      <c r="AS112" s="31"/>
      <c r="AZ112" s="31"/>
    </row>
    <row r="113" customFormat="false" ht="12.75" hidden="false" customHeight="false" outlineLevel="0" collapsed="false">
      <c r="A113" s="24"/>
      <c r="B113" s="24"/>
      <c r="C113" s="24"/>
      <c r="D113" s="15" t="s">
        <v>42</v>
      </c>
      <c r="E113" s="15"/>
      <c r="F113" s="16" t="s">
        <v>43</v>
      </c>
      <c r="G113" s="16"/>
      <c r="H113" s="17"/>
      <c r="I113" s="16" t="s">
        <v>44</v>
      </c>
      <c r="J113" s="16"/>
      <c r="K113" s="16" t="s">
        <v>45</v>
      </c>
      <c r="L113" s="16"/>
      <c r="M113" s="16" t="s">
        <v>46</v>
      </c>
      <c r="N113" s="16"/>
      <c r="O113" s="16" t="s">
        <v>47</v>
      </c>
      <c r="P113" s="16"/>
      <c r="AD113" s="19"/>
      <c r="AE113" s="19"/>
      <c r="AF113" s="19"/>
    </row>
    <row r="114" customFormat="false" ht="12.75" hidden="false" customHeight="false" outlineLevel="0" collapsed="false">
      <c r="A114" s="24"/>
      <c r="B114" s="24"/>
      <c r="C114" s="24"/>
      <c r="D114" s="20" t="s">
        <v>50</v>
      </c>
      <c r="E114" s="21"/>
      <c r="F114" s="20" t="s">
        <v>50</v>
      </c>
      <c r="G114" s="22"/>
      <c r="H114" s="22"/>
      <c r="I114" s="20" t="s">
        <v>51</v>
      </c>
      <c r="J114" s="21"/>
      <c r="K114" s="20" t="s">
        <v>50</v>
      </c>
      <c r="L114" s="21"/>
      <c r="M114" s="20" t="s">
        <v>50</v>
      </c>
      <c r="N114" s="21"/>
      <c r="O114" s="20" t="s">
        <v>52</v>
      </c>
      <c r="P114" s="21"/>
      <c r="Y114" s="19"/>
      <c r="AD114" s="19"/>
      <c r="AE114" s="19"/>
      <c r="AF114" s="19"/>
    </row>
    <row r="115" customFormat="false" ht="12.75" hidden="false" customHeight="false" outlineLevel="0" collapsed="false">
      <c r="A115" s="24" t="s">
        <v>292</v>
      </c>
      <c r="B115" s="24" t="s">
        <v>57</v>
      </c>
      <c r="C115" s="24" t="s">
        <v>58</v>
      </c>
      <c r="D115" s="25" t="n">
        <v>0</v>
      </c>
      <c r="E115" s="26" t="n">
        <v>0</v>
      </c>
      <c r="F115" s="25" t="n">
        <v>0</v>
      </c>
      <c r="G115" s="27" t="n">
        <v>0</v>
      </c>
      <c r="H115" s="27"/>
      <c r="I115" s="25" t="n">
        <v>0</v>
      </c>
      <c r="J115" s="26" t="n">
        <v>0</v>
      </c>
      <c r="K115" s="25" t="n">
        <v>0</v>
      </c>
      <c r="L115" s="26" t="n">
        <v>0</v>
      </c>
      <c r="M115" s="25" t="n">
        <v>0</v>
      </c>
      <c r="N115" s="26" t="n">
        <v>0</v>
      </c>
      <c r="O115" s="25" t="n">
        <v>0</v>
      </c>
      <c r="P115" s="26" t="n">
        <v>0</v>
      </c>
      <c r="S115" s="25" t="n">
        <v>0</v>
      </c>
      <c r="T115" s="25" t="n">
        <v>0</v>
      </c>
      <c r="Y115" s="25" t="n">
        <v>0</v>
      </c>
      <c r="AB115" s="28" t="n">
        <v>0</v>
      </c>
      <c r="AD115" s="29"/>
      <c r="AE115" s="29"/>
      <c r="AF115" s="29"/>
      <c r="AG115" s="28" t="n">
        <v>0</v>
      </c>
      <c r="AL115" s="28" t="n">
        <v>0</v>
      </c>
    </row>
    <row r="116" customFormat="false" ht="12.75" hidden="false" customHeight="false" outlineLevel="0" collapsed="false">
      <c r="A116" s="24" t="s">
        <v>292</v>
      </c>
      <c r="B116" s="24" t="s">
        <v>59</v>
      </c>
      <c r="C116" s="24" t="s">
        <v>293</v>
      </c>
      <c r="D116" s="25" t="n">
        <v>0</v>
      </c>
      <c r="E116" s="26" t="n">
        <v>0</v>
      </c>
      <c r="F116" s="25" t="n">
        <v>0</v>
      </c>
      <c r="G116" s="27" t="n">
        <v>0</v>
      </c>
      <c r="H116" s="27"/>
      <c r="I116" s="25" t="n">
        <v>0</v>
      </c>
      <c r="J116" s="26" t="n">
        <v>0</v>
      </c>
      <c r="K116" s="25" t="n">
        <v>0</v>
      </c>
      <c r="L116" s="26" t="n">
        <v>0</v>
      </c>
      <c r="M116" s="25" t="n">
        <v>0</v>
      </c>
      <c r="N116" s="26" t="n">
        <v>0</v>
      </c>
      <c r="O116" s="25" t="n">
        <v>0</v>
      </c>
      <c r="P116" s="26" t="n">
        <v>0</v>
      </c>
      <c r="S116" s="25" t="n">
        <v>0</v>
      </c>
      <c r="T116" s="25" t="n">
        <v>0</v>
      </c>
      <c r="Y116" s="25" t="n">
        <v>0</v>
      </c>
      <c r="AB116" s="28" t="n">
        <v>0</v>
      </c>
      <c r="AD116" s="29"/>
      <c r="AE116" s="29"/>
      <c r="AF116" s="29"/>
      <c r="AG116" s="28" t="n">
        <v>0</v>
      </c>
      <c r="AL116" s="28" t="n">
        <v>0</v>
      </c>
    </row>
    <row r="117" customFormat="false" ht="12.75" hidden="false" customHeight="false" outlineLevel="0" collapsed="false">
      <c r="A117" s="24" t="s">
        <v>292</v>
      </c>
      <c r="B117" s="24" t="s">
        <v>61</v>
      </c>
      <c r="C117" s="24" t="s">
        <v>294</v>
      </c>
      <c r="D117" s="25" t="n">
        <v>0</v>
      </c>
      <c r="E117" s="26" t="n">
        <v>0</v>
      </c>
      <c r="F117" s="25" t="n">
        <v>0</v>
      </c>
      <c r="G117" s="27" t="n">
        <v>0</v>
      </c>
      <c r="H117" s="27"/>
      <c r="I117" s="25" t="n">
        <v>0</v>
      </c>
      <c r="J117" s="26" t="n">
        <v>0</v>
      </c>
      <c r="K117" s="25" t="n">
        <v>0</v>
      </c>
      <c r="L117" s="26" t="n">
        <v>0</v>
      </c>
      <c r="M117" s="25" t="n">
        <v>0</v>
      </c>
      <c r="N117" s="26" t="n">
        <v>0</v>
      </c>
      <c r="O117" s="25" t="n">
        <v>0</v>
      </c>
      <c r="P117" s="26" t="n">
        <v>0</v>
      </c>
      <c r="S117" s="25" t="n">
        <v>0</v>
      </c>
      <c r="T117" s="25" t="n">
        <v>0</v>
      </c>
      <c r="Y117" s="25" t="n">
        <v>0</v>
      </c>
      <c r="AB117" s="28" t="n">
        <v>0</v>
      </c>
      <c r="AD117" s="29"/>
      <c r="AE117" s="29"/>
      <c r="AF117" s="29"/>
      <c r="AG117" s="28" t="n">
        <v>0</v>
      </c>
      <c r="AL117" s="28" t="n">
        <v>0</v>
      </c>
    </row>
    <row r="118" customFormat="false" ht="12.75" hidden="false" customHeight="false" outlineLevel="0" collapsed="false">
      <c r="A118" s="24" t="s">
        <v>292</v>
      </c>
      <c r="B118" s="24" t="s">
        <v>71</v>
      </c>
      <c r="C118" s="24" t="s">
        <v>295</v>
      </c>
      <c r="D118" s="25" t="n">
        <v>0</v>
      </c>
      <c r="E118" s="26" t="n">
        <v>0</v>
      </c>
      <c r="F118" s="25" t="n">
        <v>0</v>
      </c>
      <c r="G118" s="27" t="n">
        <v>0</v>
      </c>
      <c r="H118" s="27"/>
      <c r="I118" s="25" t="n">
        <v>0</v>
      </c>
      <c r="J118" s="26" t="n">
        <v>0</v>
      </c>
      <c r="K118" s="25" t="n">
        <v>0</v>
      </c>
      <c r="L118" s="26" t="n">
        <v>0</v>
      </c>
      <c r="M118" s="25" t="n">
        <v>0</v>
      </c>
      <c r="N118" s="26" t="n">
        <v>0</v>
      </c>
      <c r="O118" s="25" t="n">
        <v>0</v>
      </c>
      <c r="P118" s="26" t="n">
        <v>0</v>
      </c>
      <c r="S118" s="25" t="n">
        <v>0</v>
      </c>
      <c r="T118" s="25" t="n">
        <v>0</v>
      </c>
      <c r="Y118" s="25" t="n">
        <v>0</v>
      </c>
      <c r="AB118" s="28" t="n">
        <v>0</v>
      </c>
      <c r="AD118" s="29"/>
      <c r="AE118" s="29"/>
      <c r="AF118" s="29"/>
      <c r="AG118" s="28" t="n">
        <v>0</v>
      </c>
      <c r="AL118" s="28" t="n">
        <v>0</v>
      </c>
    </row>
    <row r="119" customFormat="false" ht="12.75" hidden="false" customHeight="false" outlineLevel="0" collapsed="false">
      <c r="A119" s="24" t="s">
        <v>292</v>
      </c>
      <c r="B119" s="24" t="s">
        <v>73</v>
      </c>
      <c r="C119" s="24" t="s">
        <v>296</v>
      </c>
      <c r="D119" s="25" t="n">
        <v>0</v>
      </c>
      <c r="E119" s="26" t="n">
        <v>0</v>
      </c>
      <c r="F119" s="25" t="n">
        <v>0</v>
      </c>
      <c r="G119" s="27" t="n">
        <v>0</v>
      </c>
      <c r="H119" s="27"/>
      <c r="I119" s="25" t="n">
        <v>0</v>
      </c>
      <c r="J119" s="26" t="n">
        <v>0</v>
      </c>
      <c r="K119" s="25" t="n">
        <v>0</v>
      </c>
      <c r="L119" s="26" t="n">
        <v>0</v>
      </c>
      <c r="M119" s="25" t="n">
        <v>0</v>
      </c>
      <c r="N119" s="26" t="n">
        <v>0</v>
      </c>
      <c r="O119" s="25" t="n">
        <v>0</v>
      </c>
      <c r="P119" s="26" t="n">
        <v>0</v>
      </c>
      <c r="S119" s="25" t="n">
        <v>0</v>
      </c>
      <c r="T119" s="25" t="n">
        <v>0</v>
      </c>
      <c r="Y119" s="25" t="n">
        <v>0</v>
      </c>
      <c r="AB119" s="28" t="n">
        <v>0</v>
      </c>
      <c r="AD119" s="29"/>
      <c r="AE119" s="29"/>
      <c r="AF119" s="29"/>
      <c r="AG119" s="28" t="n">
        <v>0</v>
      </c>
      <c r="AL119" s="28" t="n">
        <v>0</v>
      </c>
    </row>
    <row r="120" customFormat="false" ht="12.75" hidden="false" customHeight="false" outlineLevel="0" collapsed="false">
      <c r="A120" s="24" t="s">
        <v>292</v>
      </c>
      <c r="B120" s="24" t="s">
        <v>75</v>
      </c>
      <c r="C120" s="24" t="s">
        <v>297</v>
      </c>
      <c r="D120" s="25" t="n">
        <v>0</v>
      </c>
      <c r="E120" s="26" t="n">
        <v>0</v>
      </c>
      <c r="F120" s="25" t="n">
        <v>0</v>
      </c>
      <c r="G120" s="27" t="n">
        <v>0</v>
      </c>
      <c r="H120" s="27"/>
      <c r="I120" s="25" t="n">
        <v>0</v>
      </c>
      <c r="J120" s="26" t="n">
        <v>0</v>
      </c>
      <c r="K120" s="25" t="n">
        <v>0</v>
      </c>
      <c r="L120" s="26" t="n">
        <v>0</v>
      </c>
      <c r="M120" s="25" t="n">
        <v>0</v>
      </c>
      <c r="N120" s="26" t="n">
        <v>0</v>
      </c>
      <c r="O120" s="25" t="n">
        <v>0</v>
      </c>
      <c r="P120" s="26" t="n">
        <v>0</v>
      </c>
      <c r="S120" s="25" t="n">
        <v>0</v>
      </c>
      <c r="T120" s="25" t="n">
        <v>0</v>
      </c>
      <c r="Y120" s="25" t="n">
        <v>0</v>
      </c>
      <c r="AB120" s="28" t="n">
        <v>0</v>
      </c>
      <c r="AD120" s="29"/>
      <c r="AE120" s="29"/>
      <c r="AF120" s="29"/>
      <c r="AG120" s="28" t="n">
        <v>0</v>
      </c>
      <c r="AL120" s="28" t="n">
        <v>0</v>
      </c>
    </row>
    <row r="121" customFormat="false" ht="12.75" hidden="false" customHeight="false" outlineLevel="0" collapsed="false">
      <c r="A121" s="24" t="s">
        <v>292</v>
      </c>
      <c r="B121" s="24" t="s">
        <v>79</v>
      </c>
      <c r="C121" s="24" t="s">
        <v>298</v>
      </c>
      <c r="D121" s="25" t="n">
        <v>0</v>
      </c>
      <c r="E121" s="26" t="n">
        <v>0</v>
      </c>
      <c r="F121" s="25" t="n">
        <v>0</v>
      </c>
      <c r="G121" s="27" t="n">
        <v>0</v>
      </c>
      <c r="H121" s="27"/>
      <c r="I121" s="25" t="n">
        <v>0</v>
      </c>
      <c r="J121" s="26" t="n">
        <v>0</v>
      </c>
      <c r="K121" s="25" t="n">
        <v>0</v>
      </c>
      <c r="L121" s="26" t="n">
        <v>0</v>
      </c>
      <c r="M121" s="25" t="n">
        <v>0</v>
      </c>
      <c r="N121" s="26" t="n">
        <v>0</v>
      </c>
      <c r="O121" s="25" t="n">
        <v>0</v>
      </c>
      <c r="P121" s="26" t="n">
        <v>0</v>
      </c>
      <c r="S121" s="25" t="n">
        <v>0</v>
      </c>
      <c r="T121" s="25" t="n">
        <v>0</v>
      </c>
      <c r="Y121" s="25" t="n">
        <v>0</v>
      </c>
      <c r="AB121" s="28" t="n">
        <v>0</v>
      </c>
      <c r="AD121" s="29"/>
      <c r="AE121" s="29"/>
      <c r="AF121" s="29"/>
      <c r="AG121" s="28" t="n">
        <v>0</v>
      </c>
      <c r="AL121" s="28" t="n">
        <v>0</v>
      </c>
    </row>
    <row r="122" customFormat="false" ht="12.75" hidden="false" customHeight="false" outlineLevel="0" collapsed="false">
      <c r="A122" s="24" t="s">
        <v>292</v>
      </c>
      <c r="B122" s="24" t="s">
        <v>82</v>
      </c>
      <c r="C122" s="24" t="s">
        <v>299</v>
      </c>
      <c r="D122" s="25" t="n">
        <v>0</v>
      </c>
      <c r="E122" s="26" t="n">
        <v>0</v>
      </c>
      <c r="F122" s="25" t="n">
        <v>0</v>
      </c>
      <c r="G122" s="27" t="n">
        <v>0</v>
      </c>
      <c r="H122" s="27"/>
      <c r="I122" s="25" t="n">
        <v>0</v>
      </c>
      <c r="J122" s="26" t="n">
        <v>0</v>
      </c>
      <c r="K122" s="25" t="n">
        <v>0</v>
      </c>
      <c r="L122" s="26" t="n">
        <v>0</v>
      </c>
      <c r="M122" s="25" t="n">
        <v>0</v>
      </c>
      <c r="N122" s="26" t="n">
        <v>0</v>
      </c>
      <c r="O122" s="25" t="n">
        <v>0</v>
      </c>
      <c r="P122" s="26" t="n">
        <v>0</v>
      </c>
      <c r="S122" s="25" t="n">
        <v>0</v>
      </c>
      <c r="T122" s="25" t="n">
        <v>0</v>
      </c>
      <c r="Y122" s="25" t="n">
        <v>0</v>
      </c>
      <c r="AB122" s="28" t="n">
        <v>0</v>
      </c>
      <c r="AD122" s="29"/>
      <c r="AE122" s="29"/>
      <c r="AF122" s="29"/>
      <c r="AG122" s="28" t="n">
        <v>0</v>
      </c>
      <c r="AL122" s="28" t="n">
        <v>0</v>
      </c>
    </row>
    <row r="123" customFormat="false" ht="12.75" hidden="false" customHeight="false" outlineLevel="0" collapsed="false">
      <c r="A123" s="24" t="s">
        <v>292</v>
      </c>
      <c r="B123" s="24" t="s">
        <v>85</v>
      </c>
      <c r="C123" s="24" t="s">
        <v>300</v>
      </c>
      <c r="D123" s="25" t="n">
        <v>0</v>
      </c>
      <c r="E123" s="26" t="n">
        <v>0</v>
      </c>
      <c r="F123" s="25" t="n">
        <v>0</v>
      </c>
      <c r="G123" s="27" t="n">
        <v>0</v>
      </c>
      <c r="H123" s="27"/>
      <c r="I123" s="25" t="n">
        <v>0</v>
      </c>
      <c r="J123" s="26" t="n">
        <v>0</v>
      </c>
      <c r="K123" s="25" t="n">
        <v>0</v>
      </c>
      <c r="L123" s="26" t="n">
        <v>0</v>
      </c>
      <c r="M123" s="25" t="n">
        <v>0</v>
      </c>
      <c r="N123" s="26" t="n">
        <v>0</v>
      </c>
      <c r="O123" s="25" t="n">
        <v>0</v>
      </c>
      <c r="P123" s="26" t="n">
        <v>0</v>
      </c>
      <c r="S123" s="25" t="n">
        <v>0</v>
      </c>
      <c r="T123" s="25" t="n">
        <v>0</v>
      </c>
      <c r="Y123" s="25" t="n">
        <v>0</v>
      </c>
      <c r="AB123" s="28" t="n">
        <v>0</v>
      </c>
      <c r="AD123" s="29"/>
      <c r="AE123" s="29"/>
      <c r="AF123" s="29"/>
      <c r="AG123" s="28" t="n">
        <v>0</v>
      </c>
      <c r="AL123" s="28" t="n">
        <v>0</v>
      </c>
    </row>
    <row r="124" customFormat="false" ht="12.75" hidden="false" customHeight="false" outlineLevel="0" collapsed="false">
      <c r="A124" s="24" t="s">
        <v>292</v>
      </c>
      <c r="B124" s="24" t="s">
        <v>89</v>
      </c>
      <c r="C124" s="24" t="s">
        <v>301</v>
      </c>
      <c r="D124" s="25" t="n">
        <v>0</v>
      </c>
      <c r="E124" s="26" t="n">
        <v>0</v>
      </c>
      <c r="F124" s="25" t="n">
        <v>0</v>
      </c>
      <c r="G124" s="27" t="n">
        <v>0</v>
      </c>
      <c r="H124" s="27"/>
      <c r="I124" s="25" t="n">
        <v>0</v>
      </c>
      <c r="J124" s="26" t="n">
        <v>0</v>
      </c>
      <c r="K124" s="25" t="n">
        <v>0</v>
      </c>
      <c r="L124" s="26" t="n">
        <v>0</v>
      </c>
      <c r="M124" s="25" t="n">
        <v>0</v>
      </c>
      <c r="N124" s="26" t="n">
        <v>0</v>
      </c>
      <c r="O124" s="25" t="n">
        <v>0</v>
      </c>
      <c r="P124" s="26" t="n">
        <v>0</v>
      </c>
      <c r="S124" s="25" t="n">
        <v>0</v>
      </c>
      <c r="T124" s="25" t="n">
        <v>0</v>
      </c>
      <c r="Y124" s="25" t="n">
        <v>0</v>
      </c>
      <c r="AB124" s="28" t="n">
        <v>0</v>
      </c>
      <c r="AD124" s="29"/>
      <c r="AE124" s="29"/>
      <c r="AF124" s="29"/>
      <c r="AG124" s="28" t="n">
        <v>0</v>
      </c>
      <c r="AL124" s="28" t="n">
        <v>0</v>
      </c>
    </row>
    <row r="125" customFormat="false" ht="12.75" hidden="false" customHeight="false" outlineLevel="0" collapsed="false">
      <c r="A125" s="24" t="s">
        <v>292</v>
      </c>
      <c r="B125" s="24" t="s">
        <v>92</v>
      </c>
      <c r="C125" s="24" t="s">
        <v>302</v>
      </c>
      <c r="D125" s="25" t="n">
        <v>0</v>
      </c>
      <c r="E125" s="26" t="n">
        <v>0</v>
      </c>
      <c r="F125" s="25" t="n">
        <v>0</v>
      </c>
      <c r="G125" s="27" t="n">
        <v>0</v>
      </c>
      <c r="H125" s="27"/>
      <c r="I125" s="25" t="n">
        <v>0</v>
      </c>
      <c r="J125" s="26" t="n">
        <v>0</v>
      </c>
      <c r="K125" s="25" t="n">
        <v>0</v>
      </c>
      <c r="L125" s="26" t="n">
        <v>0</v>
      </c>
      <c r="M125" s="25" t="n">
        <v>0</v>
      </c>
      <c r="N125" s="26" t="n">
        <v>0</v>
      </c>
      <c r="O125" s="25" t="n">
        <v>0</v>
      </c>
      <c r="P125" s="26" t="n">
        <v>0</v>
      </c>
      <c r="S125" s="25" t="n">
        <v>0</v>
      </c>
      <c r="T125" s="25" t="n">
        <v>0</v>
      </c>
      <c r="Y125" s="25" t="n">
        <v>0</v>
      </c>
      <c r="AB125" s="28" t="n">
        <v>0</v>
      </c>
      <c r="AD125" s="29"/>
      <c r="AE125" s="29"/>
      <c r="AF125" s="29"/>
      <c r="AG125" s="28" t="n">
        <v>0</v>
      </c>
      <c r="AL125" s="28" t="n">
        <v>0</v>
      </c>
    </row>
    <row r="126" customFormat="false" ht="12.75" hidden="false" customHeight="false" outlineLevel="0" collapsed="false">
      <c r="A126" s="24" t="s">
        <v>292</v>
      </c>
      <c r="B126" s="24" t="s">
        <v>98</v>
      </c>
      <c r="C126" s="24" t="s">
        <v>303</v>
      </c>
      <c r="D126" s="25" t="n">
        <v>-2</v>
      </c>
      <c r="E126" s="26" t="n">
        <v>3.00045310263033</v>
      </c>
      <c r="F126" s="25" t="n">
        <v>0.5</v>
      </c>
      <c r="G126" s="27" t="n">
        <v>0.500075517105055</v>
      </c>
      <c r="H126" s="27"/>
      <c r="I126" s="25" t="n">
        <v>-2.25</v>
      </c>
      <c r="J126" s="26" t="n">
        <v>1.10867789130417</v>
      </c>
      <c r="K126" s="25" t="n">
        <v>-10.5</v>
      </c>
      <c r="L126" s="26" t="n">
        <v>1.50022655131516</v>
      </c>
      <c r="M126" s="25" t="n">
        <v>-4</v>
      </c>
      <c r="N126" s="26" t="n">
        <v>6.00090620526066</v>
      </c>
      <c r="O126" s="25" t="n">
        <v>-4</v>
      </c>
      <c r="P126" s="26" t="n">
        <v>2.08172706435565</v>
      </c>
      <c r="Q126" s="4" t="s">
        <v>77</v>
      </c>
      <c r="R126" s="1" t="s">
        <v>84</v>
      </c>
      <c r="S126" s="42" t="n">
        <f aca="false">(D126/I126)</f>
        <v>0.888888888888889</v>
      </c>
      <c r="T126" s="42" t="n">
        <v>0.507042253521127</v>
      </c>
      <c r="Y126" s="43" t="n">
        <v>-4</v>
      </c>
      <c r="AB126" s="43" t="n">
        <v>1.11057692307692</v>
      </c>
      <c r="AD126" s="29"/>
      <c r="AE126" s="29"/>
      <c r="AF126" s="29"/>
      <c r="AG126" s="44" t="n">
        <v>0.928571428571429</v>
      </c>
      <c r="AL126" s="44" t="n">
        <v>1.03125</v>
      </c>
      <c r="AT126" s="1" t="s">
        <v>81</v>
      </c>
      <c r="AU126" s="1" t="s">
        <v>239</v>
      </c>
    </row>
    <row r="127" customFormat="false" ht="12.75" hidden="false" customHeight="false" outlineLevel="0" collapsed="false">
      <c r="A127" s="24" t="s">
        <v>292</v>
      </c>
      <c r="B127" s="24" t="s">
        <v>101</v>
      </c>
      <c r="C127" s="24" t="s">
        <v>304</v>
      </c>
      <c r="D127" s="25" t="n">
        <v>0</v>
      </c>
      <c r="E127" s="26" t="n">
        <v>0</v>
      </c>
      <c r="F127" s="25" t="n">
        <v>0</v>
      </c>
      <c r="G127" s="27" t="n">
        <v>0</v>
      </c>
      <c r="H127" s="27"/>
      <c r="I127" s="25" t="n">
        <v>0</v>
      </c>
      <c r="J127" s="26" t="n">
        <v>0</v>
      </c>
      <c r="K127" s="25" t="n">
        <v>0</v>
      </c>
      <c r="L127" s="26" t="n">
        <v>0</v>
      </c>
      <c r="M127" s="25" t="n">
        <v>0</v>
      </c>
      <c r="N127" s="26" t="n">
        <v>0</v>
      </c>
      <c r="O127" s="25" t="n">
        <v>1.33333333333333</v>
      </c>
      <c r="P127" s="26" t="n">
        <v>1.33337244616542</v>
      </c>
      <c r="S127" s="25" t="n">
        <v>0</v>
      </c>
      <c r="T127" s="42" t="n">
        <v>0</v>
      </c>
      <c r="Y127" s="25" t="n">
        <v>0</v>
      </c>
      <c r="AB127" s="28" t="n">
        <v>0</v>
      </c>
      <c r="AD127" s="29"/>
      <c r="AE127" s="29"/>
      <c r="AF127" s="29"/>
      <c r="AG127" s="44" t="n">
        <v>0</v>
      </c>
      <c r="AL127" s="44" t="n">
        <v>0</v>
      </c>
    </row>
    <row r="128" customFormat="false" ht="12.75" hidden="false" customHeight="false" outlineLevel="0" collapsed="false">
      <c r="A128" s="24" t="s">
        <v>292</v>
      </c>
      <c r="B128" s="24" t="s">
        <v>106</v>
      </c>
      <c r="C128" s="24" t="s">
        <v>305</v>
      </c>
      <c r="D128" s="25" t="n">
        <v>0</v>
      </c>
      <c r="E128" s="26" t="n">
        <v>0</v>
      </c>
      <c r="F128" s="25" t="n">
        <v>0</v>
      </c>
      <c r="G128" s="27" t="n">
        <v>0</v>
      </c>
      <c r="H128" s="27"/>
      <c r="I128" s="25" t="n">
        <v>0</v>
      </c>
      <c r="J128" s="26" t="n">
        <v>0</v>
      </c>
      <c r="K128" s="25" t="n">
        <v>0</v>
      </c>
      <c r="L128" s="26" t="n">
        <v>0</v>
      </c>
      <c r="M128" s="25" t="n">
        <v>0</v>
      </c>
      <c r="N128" s="26" t="n">
        <v>0</v>
      </c>
      <c r="O128" s="25" t="n">
        <v>0</v>
      </c>
      <c r="P128" s="26" t="n">
        <v>0</v>
      </c>
      <c r="S128" s="25" t="n">
        <v>0</v>
      </c>
      <c r="T128" s="25" t="n">
        <v>0</v>
      </c>
      <c r="Y128" s="25" t="n">
        <v>0</v>
      </c>
      <c r="AB128" s="28" t="n">
        <v>0</v>
      </c>
      <c r="AD128" s="29"/>
      <c r="AE128" s="29"/>
      <c r="AF128" s="29"/>
      <c r="AG128" s="28" t="n">
        <v>0</v>
      </c>
      <c r="AL128" s="28" t="n">
        <v>0</v>
      </c>
    </row>
    <row r="129" customFormat="false" ht="12.75" hidden="false" customHeight="false" outlineLevel="0" collapsed="false">
      <c r="A129" s="24" t="s">
        <v>292</v>
      </c>
      <c r="B129" s="24" t="s">
        <v>108</v>
      </c>
      <c r="C129" s="24" t="s">
        <v>306</v>
      </c>
      <c r="D129" s="25" t="n">
        <v>0</v>
      </c>
      <c r="E129" s="26" t="n">
        <v>0</v>
      </c>
      <c r="F129" s="25" t="n">
        <v>0</v>
      </c>
      <c r="G129" s="27" t="n">
        <v>0</v>
      </c>
      <c r="H129" s="27"/>
      <c r="I129" s="25" t="n">
        <v>0</v>
      </c>
      <c r="J129" s="26" t="n">
        <v>0</v>
      </c>
      <c r="K129" s="25" t="n">
        <v>0</v>
      </c>
      <c r="L129" s="26" t="n">
        <v>0</v>
      </c>
      <c r="M129" s="25" t="n">
        <v>0</v>
      </c>
      <c r="N129" s="26" t="n">
        <v>0</v>
      </c>
      <c r="O129" s="25" t="n">
        <v>0</v>
      </c>
      <c r="P129" s="26" t="n">
        <v>0</v>
      </c>
      <c r="S129" s="25" t="n">
        <v>0</v>
      </c>
      <c r="T129" s="25" t="n">
        <v>0</v>
      </c>
      <c r="Y129" s="25" t="n">
        <v>0</v>
      </c>
      <c r="AB129" s="28" t="n">
        <v>0</v>
      </c>
      <c r="AD129" s="29"/>
      <c r="AE129" s="29"/>
      <c r="AF129" s="29"/>
      <c r="AG129" s="28" t="n">
        <v>0</v>
      </c>
      <c r="AL129" s="28" t="n">
        <v>0</v>
      </c>
    </row>
    <row r="130" customFormat="false" ht="12.75" hidden="false" customHeight="false" outlineLevel="0" collapsed="false">
      <c r="A130" s="24" t="s">
        <v>292</v>
      </c>
      <c r="B130" s="24" t="s">
        <v>113</v>
      </c>
      <c r="C130" s="24" t="s">
        <v>307</v>
      </c>
      <c r="D130" s="25" t="n">
        <v>0</v>
      </c>
      <c r="E130" s="26" t="n">
        <v>0</v>
      </c>
      <c r="F130" s="25" t="n">
        <v>0</v>
      </c>
      <c r="G130" s="27" t="n">
        <v>0</v>
      </c>
      <c r="H130" s="27"/>
      <c r="I130" s="25" t="n">
        <v>0</v>
      </c>
      <c r="J130" s="26" t="n">
        <v>0</v>
      </c>
      <c r="K130" s="25" t="n">
        <v>0</v>
      </c>
      <c r="L130" s="26" t="n">
        <v>0</v>
      </c>
      <c r="M130" s="25" t="n">
        <v>0</v>
      </c>
      <c r="N130" s="26" t="n">
        <v>0</v>
      </c>
      <c r="O130" s="25" t="n">
        <v>0</v>
      </c>
      <c r="P130" s="26" t="n">
        <v>0</v>
      </c>
      <c r="S130" s="25" t="n">
        <v>0</v>
      </c>
      <c r="T130" s="25" t="n">
        <v>0</v>
      </c>
      <c r="Y130" s="25" t="n">
        <v>0</v>
      </c>
      <c r="AB130" s="28" t="n">
        <v>0</v>
      </c>
      <c r="AD130" s="29"/>
      <c r="AE130" s="29"/>
      <c r="AF130" s="29"/>
      <c r="AG130" s="28" t="n">
        <v>0</v>
      </c>
      <c r="AL130" s="28" t="n">
        <v>0</v>
      </c>
    </row>
    <row r="131" s="37" customFormat="true" ht="12.75" hidden="false" customHeight="false" outlineLevel="0" collapsed="false">
      <c r="A131" s="32" t="s">
        <v>292</v>
      </c>
      <c r="B131" s="32" t="s">
        <v>118</v>
      </c>
      <c r="C131" s="32" t="s">
        <v>308</v>
      </c>
      <c r="D131" s="33" t="n">
        <v>12</v>
      </c>
      <c r="E131" s="34" t="n">
        <v>3.00045310263033</v>
      </c>
      <c r="F131" s="33" t="n">
        <v>16</v>
      </c>
      <c r="G131" s="35" t="n">
        <v>1.00015103421011</v>
      </c>
      <c r="H131" s="35"/>
      <c r="I131" s="33" t="n">
        <v>3.25</v>
      </c>
      <c r="J131" s="34" t="n">
        <v>3.63719214046587</v>
      </c>
      <c r="K131" s="33" t="n">
        <v>-20.5</v>
      </c>
      <c r="L131" s="34" t="n">
        <v>13.5020389618365</v>
      </c>
      <c r="M131" s="33" t="n">
        <v>13.5</v>
      </c>
      <c r="N131" s="34" t="n">
        <v>2.50037758552527</v>
      </c>
      <c r="O131" s="33" t="n">
        <v>8.33333333333333</v>
      </c>
      <c r="P131" s="34" t="n">
        <v>0.881942974394888</v>
      </c>
      <c r="Q131" s="36"/>
      <c r="S131" s="38" t="n">
        <f aca="false">(D131/I131)</f>
        <v>3.69230769230769</v>
      </c>
      <c r="T131" s="38" t="n">
        <v>6.35294117647059</v>
      </c>
      <c r="Y131" s="37" t="n">
        <v>0.75</v>
      </c>
      <c r="AA131" s="39"/>
      <c r="AB131" s="38" t="n">
        <v>-0.643382352941177</v>
      </c>
      <c r="AD131" s="40"/>
      <c r="AE131" s="40"/>
      <c r="AF131" s="40"/>
      <c r="AG131" s="41" t="n">
        <v>0.582857142857143</v>
      </c>
      <c r="AL131" s="41" t="n">
        <v>-0.375</v>
      </c>
    </row>
    <row r="132" customFormat="false" ht="12.75" hidden="false" customHeight="false" outlineLevel="0" collapsed="false">
      <c r="A132" s="24" t="s">
        <v>292</v>
      </c>
      <c r="B132" s="24" t="s">
        <v>121</v>
      </c>
      <c r="C132" s="24" t="s">
        <v>309</v>
      </c>
      <c r="D132" s="25" t="n">
        <v>0</v>
      </c>
      <c r="E132" s="26" t="n">
        <v>0</v>
      </c>
      <c r="F132" s="25" t="n">
        <v>0</v>
      </c>
      <c r="G132" s="27" t="n">
        <v>0</v>
      </c>
      <c r="H132" s="27"/>
      <c r="I132" s="25" t="n">
        <v>0</v>
      </c>
      <c r="J132" s="26" t="n">
        <v>0</v>
      </c>
      <c r="K132" s="25" t="n">
        <v>0</v>
      </c>
      <c r="L132" s="26" t="n">
        <v>0</v>
      </c>
      <c r="M132" s="25" t="n">
        <v>0</v>
      </c>
      <c r="N132" s="26" t="n">
        <v>0</v>
      </c>
      <c r="O132" s="25" t="n">
        <v>0</v>
      </c>
      <c r="P132" s="26" t="n">
        <v>0</v>
      </c>
      <c r="S132" s="25" t="n">
        <v>0</v>
      </c>
      <c r="T132" s="25" t="n">
        <v>0</v>
      </c>
      <c r="Y132" s="25" t="n">
        <v>0</v>
      </c>
      <c r="AB132" s="28" t="n">
        <v>0</v>
      </c>
      <c r="AD132" s="29"/>
      <c r="AE132" s="29"/>
      <c r="AF132" s="29"/>
      <c r="AG132" s="28" t="n">
        <v>0</v>
      </c>
      <c r="AL132" s="28" t="n">
        <v>0</v>
      </c>
    </row>
    <row r="133" customFormat="false" ht="12.75" hidden="false" customHeight="false" outlineLevel="0" collapsed="false">
      <c r="A133" s="24" t="s">
        <v>292</v>
      </c>
      <c r="B133" s="24" t="s">
        <v>123</v>
      </c>
      <c r="C133" s="24" t="s">
        <v>310</v>
      </c>
      <c r="D133" s="25" t="n">
        <v>0</v>
      </c>
      <c r="E133" s="26" t="n">
        <v>0</v>
      </c>
      <c r="F133" s="25" t="n">
        <v>0</v>
      </c>
      <c r="G133" s="27" t="n">
        <v>0</v>
      </c>
      <c r="H133" s="27"/>
      <c r="I133" s="25" t="n">
        <v>0</v>
      </c>
      <c r="J133" s="26" t="n">
        <v>0</v>
      </c>
      <c r="K133" s="25" t="n">
        <v>0</v>
      </c>
      <c r="L133" s="26" t="n">
        <v>0</v>
      </c>
      <c r="M133" s="25" t="n">
        <v>0</v>
      </c>
      <c r="N133" s="26" t="n">
        <v>0</v>
      </c>
      <c r="O133" s="25" t="n">
        <v>0</v>
      </c>
      <c r="P133" s="26" t="n">
        <v>0</v>
      </c>
      <c r="S133" s="25" t="n">
        <v>0</v>
      </c>
      <c r="T133" s="25" t="n">
        <v>0</v>
      </c>
      <c r="Y133" s="25" t="n">
        <v>0</v>
      </c>
      <c r="AB133" s="28" t="n">
        <v>0</v>
      </c>
      <c r="AD133" s="29"/>
      <c r="AE133" s="29"/>
      <c r="AF133" s="29"/>
      <c r="AG133" s="28" t="n">
        <v>0</v>
      </c>
      <c r="AL133" s="28" t="n">
        <v>0</v>
      </c>
    </row>
    <row r="134" customFormat="false" ht="12.75" hidden="false" customHeight="false" outlineLevel="0" collapsed="false">
      <c r="A134" s="24" t="s">
        <v>292</v>
      </c>
      <c r="B134" s="24" t="s">
        <v>125</v>
      </c>
      <c r="C134" s="24" t="s">
        <v>311</v>
      </c>
      <c r="D134" s="25" t="n">
        <v>0</v>
      </c>
      <c r="E134" s="26" t="n">
        <v>0</v>
      </c>
      <c r="F134" s="25" t="n">
        <v>0</v>
      </c>
      <c r="G134" s="27" t="n">
        <v>0</v>
      </c>
      <c r="H134" s="27"/>
      <c r="I134" s="25" t="n">
        <v>0</v>
      </c>
      <c r="J134" s="26" t="n">
        <v>0</v>
      </c>
      <c r="K134" s="25" t="n">
        <v>0</v>
      </c>
      <c r="L134" s="26" t="n">
        <v>0</v>
      </c>
      <c r="M134" s="25" t="n">
        <v>0</v>
      </c>
      <c r="N134" s="26" t="n">
        <v>0</v>
      </c>
      <c r="O134" s="25" t="n">
        <v>0</v>
      </c>
      <c r="P134" s="26" t="n">
        <v>0</v>
      </c>
      <c r="S134" s="25" t="n">
        <v>0</v>
      </c>
      <c r="T134" s="25" t="n">
        <v>0</v>
      </c>
      <c r="Y134" s="25" t="n">
        <v>0</v>
      </c>
      <c r="AB134" s="28" t="n">
        <v>0</v>
      </c>
      <c r="AD134" s="29"/>
      <c r="AE134" s="29"/>
      <c r="AF134" s="29"/>
      <c r="AG134" s="28" t="n">
        <v>0</v>
      </c>
      <c r="AL134" s="28" t="n">
        <v>0</v>
      </c>
    </row>
    <row r="135" s="37" customFormat="true" ht="12.75" hidden="false" customHeight="false" outlineLevel="0" collapsed="false">
      <c r="A135" s="32" t="s">
        <v>292</v>
      </c>
      <c r="B135" s="32" t="s">
        <v>127</v>
      </c>
      <c r="C135" s="32" t="s">
        <v>312</v>
      </c>
      <c r="D135" s="33" t="n">
        <v>39.5</v>
      </c>
      <c r="E135" s="34" t="n">
        <v>4.50067965394549</v>
      </c>
      <c r="F135" s="33" t="n">
        <v>37.5</v>
      </c>
      <c r="G135" s="35" t="n">
        <v>1.50022655131516</v>
      </c>
      <c r="H135" s="35"/>
      <c r="I135" s="33" t="n">
        <v>27.5</v>
      </c>
      <c r="J135" s="34" t="n">
        <v>5.04149448741806</v>
      </c>
      <c r="K135" s="33" t="n">
        <v>-1.5</v>
      </c>
      <c r="L135" s="34" t="n">
        <v>23.5035493039376</v>
      </c>
      <c r="M135" s="33" t="n">
        <v>37.5</v>
      </c>
      <c r="N135" s="34" t="n">
        <v>6.50098172236571</v>
      </c>
      <c r="O135" s="33" t="n">
        <v>34.3333333333333</v>
      </c>
      <c r="P135" s="34" t="n">
        <v>0.333343111541316</v>
      </c>
      <c r="Q135" s="36"/>
      <c r="S135" s="38" t="n">
        <f aca="false">(D135/I135)</f>
        <v>1.43636363636364</v>
      </c>
      <c r="T135" s="38" t="n">
        <v>1.51599147121535</v>
      </c>
      <c r="Y135" s="38" t="n">
        <v>1.05333333333333</v>
      </c>
      <c r="AA135" s="39"/>
      <c r="AB135" s="38" t="n">
        <v>0.718283582089552</v>
      </c>
      <c r="AD135" s="40"/>
      <c r="AE135" s="40"/>
      <c r="AF135" s="40"/>
      <c r="AG135" s="41" t="n">
        <v>0.836338418862691</v>
      </c>
      <c r="AL135" s="41" t="n">
        <v>0.600728155339806</v>
      </c>
    </row>
    <row r="136" customFormat="false" ht="12.75" hidden="false" customHeight="false" outlineLevel="0" collapsed="false">
      <c r="A136" s="24" t="s">
        <v>292</v>
      </c>
      <c r="B136" s="24" t="s">
        <v>131</v>
      </c>
      <c r="C136" s="24" t="s">
        <v>313</v>
      </c>
      <c r="D136" s="25" t="n">
        <v>0</v>
      </c>
      <c r="E136" s="26" t="n">
        <v>0</v>
      </c>
      <c r="F136" s="25" t="n">
        <v>0</v>
      </c>
      <c r="G136" s="27" t="n">
        <v>0</v>
      </c>
      <c r="H136" s="27"/>
      <c r="I136" s="25" t="n">
        <v>0</v>
      </c>
      <c r="J136" s="26" t="n">
        <v>0</v>
      </c>
      <c r="K136" s="25" t="n">
        <v>0</v>
      </c>
      <c r="L136" s="26" t="n">
        <v>0</v>
      </c>
      <c r="M136" s="25" t="n">
        <v>0</v>
      </c>
      <c r="N136" s="26" t="n">
        <v>0</v>
      </c>
      <c r="O136" s="25" t="n">
        <v>0</v>
      </c>
      <c r="P136" s="26" t="n">
        <v>0</v>
      </c>
      <c r="S136" s="25" t="n">
        <v>0</v>
      </c>
      <c r="T136" s="25" t="n">
        <v>0</v>
      </c>
      <c r="Y136" s="25" t="n">
        <v>0</v>
      </c>
      <c r="AB136" s="28" t="n">
        <v>0</v>
      </c>
      <c r="AD136" s="29"/>
      <c r="AE136" s="29"/>
      <c r="AF136" s="29"/>
      <c r="AG136" s="28" t="n">
        <v>0</v>
      </c>
      <c r="AL136" s="28" t="n">
        <v>0</v>
      </c>
    </row>
    <row r="137" customFormat="false" ht="12.75" hidden="false" customHeight="false" outlineLevel="0" collapsed="false">
      <c r="A137" s="24" t="s">
        <v>292</v>
      </c>
      <c r="B137" s="24" t="s">
        <v>133</v>
      </c>
      <c r="C137" s="24" t="s">
        <v>314</v>
      </c>
      <c r="D137" s="25" t="n">
        <v>0</v>
      </c>
      <c r="E137" s="26" t="n">
        <v>0</v>
      </c>
      <c r="F137" s="25" t="n">
        <v>0</v>
      </c>
      <c r="G137" s="27" t="n">
        <v>0</v>
      </c>
      <c r="H137" s="27"/>
      <c r="I137" s="25" t="n">
        <v>0</v>
      </c>
      <c r="J137" s="26" t="n">
        <v>0</v>
      </c>
      <c r="K137" s="25" t="n">
        <v>0</v>
      </c>
      <c r="L137" s="26" t="n">
        <v>0</v>
      </c>
      <c r="M137" s="25" t="n">
        <v>0</v>
      </c>
      <c r="N137" s="26" t="n">
        <v>0</v>
      </c>
      <c r="O137" s="25" t="n">
        <v>0</v>
      </c>
      <c r="P137" s="26" t="n">
        <v>0</v>
      </c>
      <c r="S137" s="25" t="n">
        <v>0</v>
      </c>
      <c r="T137" s="25" t="n">
        <v>0</v>
      </c>
      <c r="Y137" s="25" t="n">
        <v>0</v>
      </c>
      <c r="AB137" s="28" t="n">
        <v>0</v>
      </c>
      <c r="AD137" s="29"/>
      <c r="AE137" s="29"/>
      <c r="AF137" s="29"/>
      <c r="AG137" s="28" t="n">
        <v>0</v>
      </c>
      <c r="AL137" s="28" t="n">
        <v>0</v>
      </c>
    </row>
    <row r="138" customFormat="false" ht="12.75" hidden="false" customHeight="false" outlineLevel="0" collapsed="false">
      <c r="A138" s="24" t="s">
        <v>292</v>
      </c>
      <c r="B138" s="24" t="s">
        <v>135</v>
      </c>
      <c r="C138" s="24" t="s">
        <v>315</v>
      </c>
      <c r="D138" s="25" t="n">
        <v>1</v>
      </c>
      <c r="E138" s="26" t="n">
        <v>1.00015103421011</v>
      </c>
      <c r="F138" s="25" t="n">
        <v>37</v>
      </c>
      <c r="G138" s="27" t="n">
        <v>8.00120827368088</v>
      </c>
      <c r="H138" s="27"/>
      <c r="I138" s="25" t="n">
        <v>8</v>
      </c>
      <c r="J138" s="26" t="n">
        <v>5.65685424949238</v>
      </c>
      <c r="K138" s="25" t="n">
        <v>-2</v>
      </c>
      <c r="L138" s="26" t="n">
        <v>2.00030206842022</v>
      </c>
      <c r="M138" s="25" t="n">
        <v>5</v>
      </c>
      <c r="N138" s="26" t="n">
        <v>5.00075517105055</v>
      </c>
      <c r="O138" s="25" t="n">
        <v>0</v>
      </c>
      <c r="P138" s="26" t="n">
        <v>0</v>
      </c>
      <c r="Q138" s="4" t="s">
        <v>63</v>
      </c>
      <c r="R138" s="1" t="s">
        <v>316</v>
      </c>
      <c r="S138" s="42" t="n">
        <f aca="false">(D138/I138)</f>
        <v>0.125</v>
      </c>
      <c r="T138" s="42" t="n">
        <v>0.391304347826087</v>
      </c>
      <c r="Y138" s="43" t="n">
        <v>0.027027027027027</v>
      </c>
      <c r="Z138" s="1" t="s">
        <v>67</v>
      </c>
      <c r="AA138" s="5" t="s">
        <v>317</v>
      </c>
      <c r="AB138" s="43" t="n">
        <v>1.36111111111111</v>
      </c>
      <c r="AD138" s="29"/>
      <c r="AE138" s="29"/>
      <c r="AF138" s="29"/>
      <c r="AG138" s="28" t="n">
        <v>2.57142857142857</v>
      </c>
      <c r="AL138" s="28" t="n">
        <v>3.5</v>
      </c>
    </row>
    <row r="139" customFormat="false" ht="12.75" hidden="false" customHeight="false" outlineLevel="0" collapsed="false">
      <c r="A139" s="24" t="s">
        <v>292</v>
      </c>
      <c r="B139" s="24" t="s">
        <v>137</v>
      </c>
      <c r="C139" s="24" t="s">
        <v>318</v>
      </c>
      <c r="D139" s="25" t="n">
        <v>0</v>
      </c>
      <c r="E139" s="26" t="n">
        <v>0</v>
      </c>
      <c r="F139" s="25" t="n">
        <v>16.5</v>
      </c>
      <c r="G139" s="27" t="n">
        <v>4.50067965394549</v>
      </c>
      <c r="H139" s="27"/>
      <c r="I139" s="25" t="n">
        <v>8</v>
      </c>
      <c r="J139" s="26" t="n">
        <v>5.55277708298589</v>
      </c>
      <c r="K139" s="25" t="n">
        <v>8.5</v>
      </c>
      <c r="L139" s="26" t="n">
        <v>7.50113275657582</v>
      </c>
      <c r="M139" s="25" t="n">
        <v>0.5</v>
      </c>
      <c r="N139" s="26" t="n">
        <v>0.500075517105055</v>
      </c>
      <c r="O139" s="25" t="n">
        <v>5</v>
      </c>
      <c r="P139" s="26" t="n">
        <v>4.04157043879908</v>
      </c>
      <c r="Q139" s="4" t="s">
        <v>63</v>
      </c>
      <c r="S139" s="42" t="n">
        <f aca="false">(D139/I139)</f>
        <v>0</v>
      </c>
      <c r="T139" s="42" t="n">
        <v>0</v>
      </c>
      <c r="Y139" s="43" t="n">
        <v>0</v>
      </c>
      <c r="Z139" s="1" t="s">
        <v>67</v>
      </c>
      <c r="AA139" s="5" t="s">
        <v>319</v>
      </c>
      <c r="AB139" s="43" t="n">
        <v>1.60416666666667</v>
      </c>
      <c r="AD139" s="29"/>
      <c r="AE139" s="29"/>
      <c r="AF139" s="29"/>
      <c r="AG139" s="44" t="n">
        <v>0.857142857142857</v>
      </c>
      <c r="AL139" s="44" t="n">
        <v>1.375</v>
      </c>
    </row>
    <row r="140" customFormat="false" ht="12.75" hidden="false" customHeight="false" outlineLevel="0" collapsed="false">
      <c r="A140" s="24" t="s">
        <v>292</v>
      </c>
      <c r="B140" s="24" t="s">
        <v>139</v>
      </c>
      <c r="C140" s="24" t="s">
        <v>320</v>
      </c>
      <c r="D140" s="25" t="n">
        <v>0</v>
      </c>
      <c r="E140" s="26" t="n">
        <v>0</v>
      </c>
      <c r="F140" s="25" t="n">
        <v>0</v>
      </c>
      <c r="G140" s="27" t="n">
        <v>0</v>
      </c>
      <c r="H140" s="27"/>
      <c r="I140" s="25" t="n">
        <v>0</v>
      </c>
      <c r="J140" s="26" t="n">
        <v>0</v>
      </c>
      <c r="K140" s="25" t="n">
        <v>0</v>
      </c>
      <c r="L140" s="26" t="n">
        <v>0</v>
      </c>
      <c r="M140" s="25" t="n">
        <v>0</v>
      </c>
      <c r="N140" s="26" t="n">
        <v>0</v>
      </c>
      <c r="O140" s="25" t="n">
        <v>0</v>
      </c>
      <c r="P140" s="26" t="n">
        <v>0</v>
      </c>
      <c r="S140" s="25" t="n">
        <v>0</v>
      </c>
      <c r="T140" s="42" t="n">
        <v>0</v>
      </c>
      <c r="Y140" s="25" t="n">
        <v>0</v>
      </c>
      <c r="AB140" s="43" t="n">
        <v>0</v>
      </c>
      <c r="AD140" s="29"/>
      <c r="AE140" s="29"/>
      <c r="AF140" s="29"/>
      <c r="AG140" s="28" t="n">
        <v>1</v>
      </c>
      <c r="AL140" s="28" t="n">
        <v>0</v>
      </c>
    </row>
    <row r="141" customFormat="false" ht="12.75" hidden="false" customHeight="false" outlineLevel="0" collapsed="false">
      <c r="A141" s="24" t="s">
        <v>292</v>
      </c>
      <c r="B141" s="24" t="s">
        <v>141</v>
      </c>
      <c r="C141" s="24" t="s">
        <v>321</v>
      </c>
      <c r="D141" s="25" t="n">
        <v>0</v>
      </c>
      <c r="E141" s="26" t="n">
        <v>0</v>
      </c>
      <c r="F141" s="25" t="n">
        <v>0</v>
      </c>
      <c r="G141" s="27" t="n">
        <v>0</v>
      </c>
      <c r="H141" s="27"/>
      <c r="I141" s="25" t="n">
        <v>0</v>
      </c>
      <c r="J141" s="26" t="n">
        <v>0</v>
      </c>
      <c r="K141" s="25" t="n">
        <v>0</v>
      </c>
      <c r="L141" s="26" t="n">
        <v>0</v>
      </c>
      <c r="M141" s="25" t="n">
        <v>0</v>
      </c>
      <c r="N141" s="26" t="n">
        <v>0</v>
      </c>
      <c r="O141" s="25" t="n">
        <v>0</v>
      </c>
      <c r="P141" s="26" t="n">
        <v>0</v>
      </c>
      <c r="S141" s="25" t="n">
        <v>0</v>
      </c>
      <c r="T141" s="25" t="n">
        <v>0</v>
      </c>
      <c r="Y141" s="25" t="n">
        <v>0</v>
      </c>
      <c r="AB141" s="28" t="n">
        <v>0</v>
      </c>
      <c r="AD141" s="29"/>
      <c r="AE141" s="29"/>
      <c r="AF141" s="29"/>
      <c r="AG141" s="28" t="n">
        <v>0</v>
      </c>
      <c r="AL141" s="28" t="n">
        <v>0</v>
      </c>
    </row>
    <row r="142" customFormat="false" ht="12.75" hidden="false" customHeight="false" outlineLevel="0" collapsed="false">
      <c r="A142" s="24" t="s">
        <v>292</v>
      </c>
      <c r="B142" s="24" t="s">
        <v>143</v>
      </c>
      <c r="C142" s="24" t="s">
        <v>322</v>
      </c>
      <c r="D142" s="25" t="n">
        <v>0</v>
      </c>
      <c r="E142" s="26" t="n">
        <v>0</v>
      </c>
      <c r="F142" s="25" t="n">
        <v>0</v>
      </c>
      <c r="G142" s="27" t="n">
        <v>0</v>
      </c>
      <c r="H142" s="27"/>
      <c r="I142" s="25" t="n">
        <v>0</v>
      </c>
      <c r="J142" s="26" t="n">
        <v>0</v>
      </c>
      <c r="K142" s="25" t="n">
        <v>0</v>
      </c>
      <c r="L142" s="26" t="n">
        <v>0</v>
      </c>
      <c r="M142" s="25" t="n">
        <v>0</v>
      </c>
      <c r="N142" s="26" t="n">
        <v>0</v>
      </c>
      <c r="O142" s="25" t="n">
        <v>0</v>
      </c>
      <c r="P142" s="26" t="n">
        <v>0</v>
      </c>
      <c r="S142" s="25" t="n">
        <v>0</v>
      </c>
      <c r="T142" s="25" t="n">
        <v>0</v>
      </c>
      <c r="Y142" s="25" t="n">
        <v>0</v>
      </c>
      <c r="AB142" s="28" t="n">
        <v>0</v>
      </c>
      <c r="AD142" s="29"/>
      <c r="AE142" s="29"/>
      <c r="AF142" s="29"/>
      <c r="AG142" s="28" t="n">
        <v>0</v>
      </c>
      <c r="AL142" s="28" t="n">
        <v>0</v>
      </c>
    </row>
    <row r="143" customFormat="false" ht="12.75" hidden="false" customHeight="false" outlineLevel="0" collapsed="false">
      <c r="A143" s="24" t="s">
        <v>292</v>
      </c>
      <c r="B143" s="24" t="s">
        <v>145</v>
      </c>
      <c r="C143" s="24" t="s">
        <v>323</v>
      </c>
      <c r="D143" s="25" t="n">
        <v>0</v>
      </c>
      <c r="E143" s="26" t="n">
        <v>0</v>
      </c>
      <c r="F143" s="25" t="n">
        <v>1</v>
      </c>
      <c r="G143" s="27" t="n">
        <v>1.00015103421011</v>
      </c>
      <c r="H143" s="27"/>
      <c r="I143" s="25" t="n">
        <v>0</v>
      </c>
      <c r="J143" s="26" t="n">
        <v>0</v>
      </c>
      <c r="K143" s="25" t="n">
        <v>0</v>
      </c>
      <c r="L143" s="26" t="n">
        <v>0</v>
      </c>
      <c r="M143" s="25" t="n">
        <v>0</v>
      </c>
      <c r="N143" s="26" t="n">
        <v>0</v>
      </c>
      <c r="O143" s="25" t="n">
        <v>0</v>
      </c>
      <c r="P143" s="26" t="n">
        <v>0</v>
      </c>
      <c r="Q143" s="4" t="s">
        <v>77</v>
      </c>
      <c r="R143" s="1" t="s">
        <v>120</v>
      </c>
      <c r="S143" s="25" t="n">
        <v>0</v>
      </c>
      <c r="T143" s="25" t="n">
        <v>0</v>
      </c>
      <c r="Y143" s="43" t="n">
        <v>0</v>
      </c>
      <c r="AB143" s="28" t="n">
        <v>0</v>
      </c>
      <c r="AD143" s="29"/>
      <c r="AE143" s="29"/>
      <c r="AF143" s="29"/>
      <c r="AG143" s="28" t="n">
        <v>0</v>
      </c>
      <c r="AL143" s="28" t="n">
        <v>0</v>
      </c>
    </row>
    <row r="144" customFormat="false" ht="12.75" hidden="false" customHeight="false" outlineLevel="0" collapsed="false">
      <c r="A144" s="24" t="s">
        <v>292</v>
      </c>
      <c r="B144" s="24" t="s">
        <v>147</v>
      </c>
      <c r="C144" s="24" t="s">
        <v>324</v>
      </c>
      <c r="D144" s="25" t="n">
        <v>0</v>
      </c>
      <c r="E144" s="26" t="n">
        <v>0</v>
      </c>
      <c r="F144" s="25" t="n">
        <v>0</v>
      </c>
      <c r="G144" s="27" t="n">
        <v>0</v>
      </c>
      <c r="H144" s="27"/>
      <c r="I144" s="25" t="n">
        <v>0</v>
      </c>
      <c r="J144" s="26" t="n">
        <v>0</v>
      </c>
      <c r="K144" s="25" t="n">
        <v>0</v>
      </c>
      <c r="L144" s="26" t="n">
        <v>0</v>
      </c>
      <c r="M144" s="25" t="n">
        <v>0</v>
      </c>
      <c r="N144" s="26" t="n">
        <v>0</v>
      </c>
      <c r="O144" s="25" t="n">
        <v>0</v>
      </c>
      <c r="P144" s="26" t="n">
        <v>0</v>
      </c>
      <c r="S144" s="25" t="n">
        <v>0</v>
      </c>
      <c r="T144" s="25" t="n">
        <v>0</v>
      </c>
      <c r="Y144" s="25" t="n">
        <v>0</v>
      </c>
      <c r="AB144" s="28" t="n">
        <v>0</v>
      </c>
      <c r="AD144" s="29"/>
      <c r="AE144" s="29"/>
      <c r="AF144" s="29"/>
      <c r="AG144" s="28" t="n">
        <v>0</v>
      </c>
      <c r="AL144" s="28" t="n">
        <v>0</v>
      </c>
    </row>
    <row r="145" customFormat="false" ht="12.75" hidden="false" customHeight="false" outlineLevel="0" collapsed="false">
      <c r="A145" s="24" t="s">
        <v>292</v>
      </c>
      <c r="B145" s="24" t="s">
        <v>149</v>
      </c>
      <c r="C145" s="24" t="s">
        <v>325</v>
      </c>
      <c r="D145" s="25" t="n">
        <v>0</v>
      </c>
      <c r="E145" s="26" t="n">
        <v>0</v>
      </c>
      <c r="F145" s="25" t="n">
        <v>0</v>
      </c>
      <c r="G145" s="27" t="n">
        <v>0</v>
      </c>
      <c r="H145" s="27"/>
      <c r="I145" s="25" t="n">
        <v>0</v>
      </c>
      <c r="J145" s="26" t="n">
        <v>0</v>
      </c>
      <c r="K145" s="25" t="n">
        <v>0</v>
      </c>
      <c r="L145" s="26" t="n">
        <v>0</v>
      </c>
      <c r="M145" s="25" t="n">
        <v>0</v>
      </c>
      <c r="N145" s="26" t="n">
        <v>0</v>
      </c>
      <c r="O145" s="25" t="n">
        <v>0</v>
      </c>
      <c r="P145" s="26" t="n">
        <v>0</v>
      </c>
      <c r="S145" s="25" t="n">
        <v>0</v>
      </c>
      <c r="T145" s="25" t="n">
        <v>0</v>
      </c>
      <c r="Y145" s="25" t="n">
        <v>0</v>
      </c>
      <c r="AB145" s="28" t="n">
        <v>0</v>
      </c>
      <c r="AD145" s="29"/>
      <c r="AE145" s="29"/>
      <c r="AF145" s="29"/>
      <c r="AG145" s="28" t="n">
        <v>0</v>
      </c>
      <c r="AL145" s="28" t="n">
        <v>0</v>
      </c>
    </row>
    <row r="146" customFormat="false" ht="12.75" hidden="false" customHeight="false" outlineLevel="0" collapsed="false">
      <c r="A146" s="24" t="s">
        <v>292</v>
      </c>
      <c r="B146" s="24" t="s">
        <v>151</v>
      </c>
      <c r="C146" s="24" t="s">
        <v>326</v>
      </c>
      <c r="D146" s="25" t="n">
        <v>0</v>
      </c>
      <c r="E146" s="26" t="n">
        <v>0</v>
      </c>
      <c r="F146" s="25" t="n">
        <v>0</v>
      </c>
      <c r="G146" s="27" t="n">
        <v>0</v>
      </c>
      <c r="H146" s="27"/>
      <c r="I146" s="25" t="n">
        <v>0</v>
      </c>
      <c r="J146" s="26" t="n">
        <v>0</v>
      </c>
      <c r="K146" s="25" t="n">
        <v>0</v>
      </c>
      <c r="L146" s="26" t="n">
        <v>0</v>
      </c>
      <c r="M146" s="25" t="n">
        <v>0</v>
      </c>
      <c r="N146" s="26" t="n">
        <v>0</v>
      </c>
      <c r="O146" s="25" t="n">
        <v>0</v>
      </c>
      <c r="P146" s="26" t="n">
        <v>0</v>
      </c>
      <c r="S146" s="25" t="n">
        <v>0</v>
      </c>
      <c r="T146" s="25" t="n">
        <v>0</v>
      </c>
      <c r="Y146" s="25" t="n">
        <v>0</v>
      </c>
      <c r="AB146" s="28" t="n">
        <v>0</v>
      </c>
      <c r="AD146" s="29"/>
      <c r="AE146" s="29"/>
      <c r="AF146" s="29"/>
      <c r="AG146" s="28" t="n">
        <v>0</v>
      </c>
      <c r="AL146" s="28" t="n">
        <v>0</v>
      </c>
    </row>
    <row r="147" customFormat="false" ht="12.75" hidden="false" customHeight="false" outlineLevel="0" collapsed="false">
      <c r="A147" s="24" t="s">
        <v>292</v>
      </c>
      <c r="B147" s="24" t="s">
        <v>153</v>
      </c>
      <c r="C147" s="24" t="s">
        <v>327</v>
      </c>
      <c r="D147" s="25" t="n">
        <v>0</v>
      </c>
      <c r="E147" s="26" t="n">
        <v>0</v>
      </c>
      <c r="F147" s="25" t="n">
        <v>0</v>
      </c>
      <c r="G147" s="27" t="n">
        <v>0</v>
      </c>
      <c r="H147" s="27"/>
      <c r="I147" s="25" t="n">
        <v>0</v>
      </c>
      <c r="J147" s="26" t="n">
        <v>0</v>
      </c>
      <c r="K147" s="25" t="n">
        <v>0</v>
      </c>
      <c r="L147" s="26" t="n">
        <v>0</v>
      </c>
      <c r="M147" s="25" t="n">
        <v>0</v>
      </c>
      <c r="N147" s="26" t="n">
        <v>0</v>
      </c>
      <c r="O147" s="25" t="n">
        <v>0</v>
      </c>
      <c r="P147" s="26" t="n">
        <v>0</v>
      </c>
      <c r="S147" s="25" t="n">
        <v>0</v>
      </c>
      <c r="T147" s="25" t="n">
        <v>0</v>
      </c>
      <c r="Y147" s="25" t="n">
        <v>0</v>
      </c>
      <c r="AB147" s="28" t="n">
        <v>0</v>
      </c>
      <c r="AD147" s="29"/>
      <c r="AE147" s="29"/>
      <c r="AF147" s="29"/>
      <c r="AG147" s="28" t="n">
        <v>0</v>
      </c>
      <c r="AL147" s="28" t="n">
        <v>0</v>
      </c>
    </row>
    <row r="148" customFormat="false" ht="12.75" hidden="false" customHeight="false" outlineLevel="0" collapsed="false">
      <c r="A148" s="24" t="s">
        <v>292</v>
      </c>
      <c r="B148" s="24" t="s">
        <v>159</v>
      </c>
      <c r="C148" s="24" t="s">
        <v>328</v>
      </c>
      <c r="D148" s="25" t="n">
        <v>0</v>
      </c>
      <c r="E148" s="26" t="n">
        <v>0</v>
      </c>
      <c r="F148" s="25" t="n">
        <v>0</v>
      </c>
      <c r="G148" s="27" t="n">
        <v>0</v>
      </c>
      <c r="H148" s="27"/>
      <c r="I148" s="25" t="n">
        <v>0</v>
      </c>
      <c r="J148" s="26" t="n">
        <v>0</v>
      </c>
      <c r="K148" s="25" t="n">
        <v>0</v>
      </c>
      <c r="L148" s="26" t="n">
        <v>0</v>
      </c>
      <c r="M148" s="25" t="n">
        <v>0</v>
      </c>
      <c r="N148" s="26" t="n">
        <v>0</v>
      </c>
      <c r="O148" s="25" t="n">
        <v>0</v>
      </c>
      <c r="P148" s="26" t="n">
        <v>0</v>
      </c>
      <c r="S148" s="25" t="n">
        <v>0</v>
      </c>
      <c r="T148" s="25" t="n">
        <v>0</v>
      </c>
      <c r="Y148" s="25" t="n">
        <v>0</v>
      </c>
      <c r="AB148" s="28" t="n">
        <v>0</v>
      </c>
      <c r="AD148" s="29"/>
      <c r="AE148" s="29"/>
      <c r="AF148" s="29"/>
      <c r="AG148" s="28" t="n">
        <v>0</v>
      </c>
      <c r="AL148" s="28" t="n">
        <v>0</v>
      </c>
    </row>
    <row r="149" customFormat="false" ht="12.75" hidden="false" customHeight="false" outlineLevel="0" collapsed="false">
      <c r="A149" s="24" t="s">
        <v>292</v>
      </c>
      <c r="B149" s="24" t="s">
        <v>161</v>
      </c>
      <c r="C149" s="24" t="s">
        <v>329</v>
      </c>
      <c r="D149" s="25" t="n">
        <v>0</v>
      </c>
      <c r="E149" s="26" t="n">
        <v>0</v>
      </c>
      <c r="F149" s="25" t="n">
        <v>0</v>
      </c>
      <c r="G149" s="27" t="n">
        <v>0</v>
      </c>
      <c r="H149" s="27"/>
      <c r="I149" s="25" t="n">
        <v>0</v>
      </c>
      <c r="J149" s="26" t="n">
        <v>0</v>
      </c>
      <c r="K149" s="25" t="n">
        <v>0</v>
      </c>
      <c r="L149" s="26" t="n">
        <v>0</v>
      </c>
      <c r="M149" s="25" t="n">
        <v>0</v>
      </c>
      <c r="N149" s="26" t="n">
        <v>0</v>
      </c>
      <c r="O149" s="25" t="n">
        <v>0</v>
      </c>
      <c r="P149" s="26" t="n">
        <v>0</v>
      </c>
      <c r="S149" s="25" t="n">
        <v>0</v>
      </c>
      <c r="T149" s="25" t="n">
        <v>0</v>
      </c>
      <c r="Y149" s="25" t="n">
        <v>0</v>
      </c>
      <c r="AB149" s="28" t="n">
        <v>0</v>
      </c>
      <c r="AD149" s="29"/>
      <c r="AE149" s="29"/>
      <c r="AF149" s="29"/>
      <c r="AG149" s="28" t="n">
        <v>0</v>
      </c>
      <c r="AL149" s="28" t="n">
        <v>0</v>
      </c>
    </row>
    <row r="150" customFormat="false" ht="12.75" hidden="false" customHeight="false" outlineLevel="0" collapsed="false">
      <c r="A150" s="24" t="s">
        <v>292</v>
      </c>
      <c r="B150" s="24" t="s">
        <v>164</v>
      </c>
      <c r="C150" s="24" t="s">
        <v>330</v>
      </c>
      <c r="D150" s="25" t="n">
        <v>5.5</v>
      </c>
      <c r="E150" s="26" t="n">
        <v>5.5008306881556</v>
      </c>
      <c r="F150" s="25" t="n">
        <v>24</v>
      </c>
      <c r="G150" s="27" t="n">
        <v>11.0016613763112</v>
      </c>
      <c r="H150" s="27"/>
      <c r="I150" s="25" t="n">
        <v>18.5</v>
      </c>
      <c r="J150" s="26" t="n">
        <v>6.30476010645925</v>
      </c>
      <c r="K150" s="25" t="n">
        <v>3</v>
      </c>
      <c r="L150" s="26" t="n">
        <v>7.00105723947077</v>
      </c>
      <c r="M150" s="25" t="n">
        <v>10.5</v>
      </c>
      <c r="N150" s="26" t="n">
        <v>4.50067965394549</v>
      </c>
      <c r="O150" s="25" t="n">
        <v>5.33333333333333</v>
      </c>
      <c r="P150" s="26" t="n">
        <v>1.45300893673417</v>
      </c>
      <c r="Q150" s="4" t="s">
        <v>63</v>
      </c>
      <c r="S150" s="42" t="n">
        <f aca="false">(D150/I150)</f>
        <v>0.297297297297297</v>
      </c>
      <c r="T150" s="42" t="n">
        <v>0.707142857142857</v>
      </c>
      <c r="Y150" s="43" t="n">
        <v>0.229166666666667</v>
      </c>
      <c r="AB150" s="43" t="n">
        <v>1.70833333333333</v>
      </c>
      <c r="AD150" s="29"/>
      <c r="AE150" s="29"/>
      <c r="AF150" s="29"/>
      <c r="AG150" s="44" t="n">
        <v>1.125</v>
      </c>
      <c r="AL150" s="44" t="n">
        <v>1.921875</v>
      </c>
    </row>
    <row r="151" customFormat="false" ht="12.75" hidden="false" customHeight="false" outlineLevel="0" collapsed="false">
      <c r="A151" s="24" t="s">
        <v>292</v>
      </c>
      <c r="B151" s="24" t="s">
        <v>166</v>
      </c>
      <c r="C151" s="24" t="s">
        <v>331</v>
      </c>
      <c r="D151" s="25" t="n">
        <v>0</v>
      </c>
      <c r="E151" s="26" t="n">
        <v>0</v>
      </c>
      <c r="F151" s="49" t="n">
        <v>0</v>
      </c>
      <c r="G151" s="27" t="n">
        <v>0</v>
      </c>
      <c r="H151" s="27"/>
      <c r="I151" s="25" t="n">
        <v>0</v>
      </c>
      <c r="J151" s="26" t="n">
        <v>0</v>
      </c>
      <c r="K151" s="25" t="n">
        <v>0</v>
      </c>
      <c r="L151" s="26" t="n">
        <v>0</v>
      </c>
      <c r="M151" s="25" t="n">
        <v>0</v>
      </c>
      <c r="N151" s="26" t="n">
        <v>0</v>
      </c>
      <c r="O151" s="25" t="n">
        <v>5.66666666666667</v>
      </c>
      <c r="P151" s="26" t="n">
        <v>5.66683289620302</v>
      </c>
      <c r="Q151" s="4" t="s">
        <v>63</v>
      </c>
      <c r="S151" s="25" t="n">
        <v>0</v>
      </c>
      <c r="T151" s="42" t="n">
        <v>0</v>
      </c>
      <c r="Y151" s="25" t="n">
        <v>0</v>
      </c>
      <c r="AB151" s="43" t="n">
        <v>0</v>
      </c>
      <c r="AD151" s="29"/>
      <c r="AE151" s="29"/>
      <c r="AF151" s="29"/>
      <c r="AG151" s="44" t="n">
        <v>0.151260504201681</v>
      </c>
      <c r="AL151" s="44" t="n">
        <v>0</v>
      </c>
    </row>
    <row r="152" customFormat="false" ht="12.75" hidden="false" customHeight="false" outlineLevel="0" collapsed="false">
      <c r="A152" s="24" t="s">
        <v>292</v>
      </c>
      <c r="B152" s="24" t="s">
        <v>169</v>
      </c>
      <c r="C152" s="24" t="s">
        <v>332</v>
      </c>
      <c r="D152" s="25" t="n">
        <v>0</v>
      </c>
      <c r="E152" s="26" t="n">
        <v>0</v>
      </c>
      <c r="F152" s="25" t="n">
        <v>0</v>
      </c>
      <c r="G152" s="27" t="n">
        <v>0</v>
      </c>
      <c r="H152" s="27"/>
      <c r="I152" s="25" t="n">
        <v>0</v>
      </c>
      <c r="J152" s="26" t="n">
        <v>0</v>
      </c>
      <c r="K152" s="25" t="n">
        <v>0</v>
      </c>
      <c r="L152" s="26" t="n">
        <v>0</v>
      </c>
      <c r="M152" s="25" t="n">
        <v>0</v>
      </c>
      <c r="N152" s="26" t="n">
        <v>0</v>
      </c>
      <c r="O152" s="25" t="n">
        <v>0</v>
      </c>
      <c r="P152" s="26" t="n">
        <v>0</v>
      </c>
      <c r="S152" s="25" t="n">
        <v>0</v>
      </c>
      <c r="T152" s="25" t="n">
        <v>0</v>
      </c>
      <c r="Y152" s="25" t="n">
        <v>0</v>
      </c>
      <c r="AB152" s="28" t="n">
        <v>0</v>
      </c>
      <c r="AD152" s="29"/>
      <c r="AE152" s="29"/>
      <c r="AF152" s="29"/>
      <c r="AG152" s="28" t="n">
        <v>0</v>
      </c>
      <c r="AL152" s="28" t="n">
        <v>0</v>
      </c>
    </row>
    <row r="153" customFormat="false" ht="12.75" hidden="false" customHeight="false" outlineLevel="0" collapsed="false">
      <c r="A153" s="24" t="s">
        <v>292</v>
      </c>
      <c r="B153" s="24" t="s">
        <v>171</v>
      </c>
      <c r="C153" s="24" t="s">
        <v>333</v>
      </c>
      <c r="D153" s="25" t="n">
        <v>0</v>
      </c>
      <c r="E153" s="26" t="n">
        <v>0</v>
      </c>
      <c r="F153" s="25" t="n">
        <v>0</v>
      </c>
      <c r="G153" s="27" t="n">
        <v>0</v>
      </c>
      <c r="H153" s="27"/>
      <c r="I153" s="25" t="n">
        <v>0</v>
      </c>
      <c r="J153" s="26" t="n">
        <v>0</v>
      </c>
      <c r="K153" s="25" t="n">
        <v>0</v>
      </c>
      <c r="L153" s="26" t="n">
        <v>0</v>
      </c>
      <c r="M153" s="25" t="n">
        <v>0</v>
      </c>
      <c r="N153" s="26" t="n">
        <v>0</v>
      </c>
      <c r="O153" s="25" t="n">
        <v>0</v>
      </c>
      <c r="P153" s="26" t="n">
        <v>0</v>
      </c>
      <c r="S153" s="25" t="n">
        <v>0</v>
      </c>
      <c r="T153" s="25" t="n">
        <v>0</v>
      </c>
      <c r="Y153" s="25" t="n">
        <v>0</v>
      </c>
      <c r="AB153" s="28" t="n">
        <v>0</v>
      </c>
      <c r="AD153" s="29"/>
      <c r="AE153" s="29"/>
      <c r="AF153" s="29"/>
      <c r="AG153" s="28" t="n">
        <v>0</v>
      </c>
      <c r="AL153" s="28" t="n">
        <v>0</v>
      </c>
    </row>
    <row r="154" customFormat="false" ht="12.75" hidden="false" customHeight="false" outlineLevel="0" collapsed="false">
      <c r="A154" s="24" t="s">
        <v>292</v>
      </c>
      <c r="B154" s="24" t="s">
        <v>173</v>
      </c>
      <c r="C154" s="24" t="s">
        <v>334</v>
      </c>
      <c r="D154" s="25" t="n">
        <v>0</v>
      </c>
      <c r="E154" s="26" t="n">
        <v>0</v>
      </c>
      <c r="F154" s="25" t="n">
        <v>0</v>
      </c>
      <c r="G154" s="27" t="n">
        <v>0</v>
      </c>
      <c r="H154" s="27"/>
      <c r="I154" s="25" t="n">
        <v>0</v>
      </c>
      <c r="J154" s="26" t="n">
        <v>0</v>
      </c>
      <c r="K154" s="25" t="n">
        <v>0</v>
      </c>
      <c r="L154" s="26" t="n">
        <v>0</v>
      </c>
      <c r="M154" s="25" t="n">
        <v>0</v>
      </c>
      <c r="N154" s="26" t="n">
        <v>0</v>
      </c>
      <c r="O154" s="25" t="n">
        <v>0</v>
      </c>
      <c r="P154" s="26" t="n">
        <v>0</v>
      </c>
      <c r="S154" s="25" t="n">
        <v>0</v>
      </c>
      <c r="T154" s="25" t="n">
        <v>0</v>
      </c>
      <c r="Y154" s="25" t="n">
        <v>0</v>
      </c>
      <c r="AB154" s="28" t="n">
        <v>0</v>
      </c>
      <c r="AD154" s="29"/>
      <c r="AE154" s="29"/>
      <c r="AF154" s="29"/>
      <c r="AG154" s="28" t="n">
        <v>0</v>
      </c>
      <c r="AL154" s="28" t="n">
        <v>0</v>
      </c>
    </row>
    <row r="155" customFormat="false" ht="12.75" hidden="false" customHeight="false" outlineLevel="0" collapsed="false">
      <c r="A155" s="24" t="s">
        <v>292</v>
      </c>
      <c r="B155" s="24" t="s">
        <v>175</v>
      </c>
      <c r="C155" s="24" t="s">
        <v>335</v>
      </c>
      <c r="D155" s="25" t="n">
        <v>0</v>
      </c>
      <c r="E155" s="26" t="n">
        <v>0</v>
      </c>
      <c r="F155" s="25" t="n">
        <v>0</v>
      </c>
      <c r="G155" s="27" t="n">
        <v>0</v>
      </c>
      <c r="H155" s="27"/>
      <c r="I155" s="25" t="n">
        <v>0</v>
      </c>
      <c r="J155" s="26" t="n">
        <v>0</v>
      </c>
      <c r="K155" s="25" t="n">
        <v>0</v>
      </c>
      <c r="L155" s="26" t="n">
        <v>0</v>
      </c>
      <c r="M155" s="25" t="n">
        <v>0</v>
      </c>
      <c r="N155" s="26" t="n">
        <v>0</v>
      </c>
      <c r="O155" s="25" t="n">
        <v>0</v>
      </c>
      <c r="P155" s="26" t="n">
        <v>0</v>
      </c>
      <c r="S155" s="25" t="n">
        <v>0</v>
      </c>
      <c r="T155" s="25" t="n">
        <v>0</v>
      </c>
      <c r="Y155" s="25" t="n">
        <v>0</v>
      </c>
      <c r="AB155" s="28" t="n">
        <v>0</v>
      </c>
      <c r="AD155" s="29"/>
      <c r="AE155" s="29"/>
      <c r="AF155" s="29"/>
      <c r="AG155" s="28" t="n">
        <v>0</v>
      </c>
      <c r="AL155" s="28" t="n">
        <v>0</v>
      </c>
    </row>
    <row r="156" customFormat="false" ht="12.75" hidden="false" customHeight="false" outlineLevel="0" collapsed="false">
      <c r="A156" s="24" t="s">
        <v>292</v>
      </c>
      <c r="B156" s="24" t="s">
        <v>177</v>
      </c>
      <c r="C156" s="24" t="s">
        <v>336</v>
      </c>
      <c r="D156" s="25" t="n">
        <v>9</v>
      </c>
      <c r="E156" s="26" t="n">
        <v>1.00015103421011</v>
      </c>
      <c r="F156" s="25" t="n">
        <v>30</v>
      </c>
      <c r="G156" s="27" t="n">
        <v>9.00135930789099</v>
      </c>
      <c r="H156" s="27"/>
      <c r="I156" s="25" t="n">
        <v>17.5</v>
      </c>
      <c r="J156" s="26" t="n">
        <v>2.32737334062816</v>
      </c>
      <c r="K156" s="25" t="n">
        <v>2.5</v>
      </c>
      <c r="L156" s="26" t="n">
        <v>5.5008306881556</v>
      </c>
      <c r="M156" s="25" t="n">
        <v>15</v>
      </c>
      <c r="N156" s="26" t="n">
        <v>3.00045310263033</v>
      </c>
      <c r="O156" s="25" t="n">
        <v>14</v>
      </c>
      <c r="P156" s="26" t="n">
        <v>2.3094688221709</v>
      </c>
      <c r="Q156" s="4" t="s">
        <v>63</v>
      </c>
      <c r="S156" s="42" t="n">
        <f aca="false">(D156/I156)</f>
        <v>0.514285714285714</v>
      </c>
      <c r="T156" s="42" t="n">
        <v>0.710526315789474</v>
      </c>
      <c r="Y156" s="43" t="n">
        <v>0.3</v>
      </c>
      <c r="AB156" s="43" t="n">
        <v>1.0625</v>
      </c>
      <c r="AD156" s="29"/>
      <c r="AE156" s="29"/>
      <c r="AF156" s="29"/>
      <c r="AG156" s="44" t="n">
        <v>0.857142857142857</v>
      </c>
      <c r="AL156" s="44" t="n">
        <v>0.910714285714286</v>
      </c>
      <c r="AT156" s="1" t="s">
        <v>67</v>
      </c>
      <c r="AU156" s="1" t="s">
        <v>337</v>
      </c>
    </row>
    <row r="157" customFormat="false" ht="12.75" hidden="false" customHeight="false" outlineLevel="0" collapsed="false">
      <c r="A157" s="24" t="s">
        <v>292</v>
      </c>
      <c r="B157" s="24" t="s">
        <v>179</v>
      </c>
      <c r="C157" s="24" t="s">
        <v>338</v>
      </c>
      <c r="D157" s="25" t="n">
        <v>0</v>
      </c>
      <c r="E157" s="26" t="n">
        <v>0</v>
      </c>
      <c r="F157" s="25" t="n">
        <v>3.5</v>
      </c>
      <c r="G157" s="27" t="n">
        <v>3.50052861973538</v>
      </c>
      <c r="H157" s="27"/>
      <c r="I157" s="25" t="n">
        <v>0</v>
      </c>
      <c r="J157" s="26" t="n">
        <v>0</v>
      </c>
      <c r="K157" s="25" t="n">
        <v>0</v>
      </c>
      <c r="L157" s="26" t="n">
        <v>0</v>
      </c>
      <c r="M157" s="25" t="n">
        <v>0</v>
      </c>
      <c r="N157" s="26" t="n">
        <v>0</v>
      </c>
      <c r="O157" s="25" t="n">
        <v>0</v>
      </c>
      <c r="P157" s="26" t="n">
        <v>0</v>
      </c>
      <c r="S157" s="25" t="n">
        <v>0</v>
      </c>
      <c r="T157" s="25" t="n">
        <v>0</v>
      </c>
      <c r="Y157" s="43" t="n">
        <v>0</v>
      </c>
      <c r="AB157" s="28" t="n">
        <v>0</v>
      </c>
      <c r="AD157" s="29"/>
      <c r="AE157" s="29"/>
      <c r="AF157" s="29"/>
      <c r="AG157" s="28" t="n">
        <v>0</v>
      </c>
      <c r="AL157" s="28" t="n">
        <v>0</v>
      </c>
    </row>
    <row r="158" customFormat="false" ht="12.75" hidden="false" customHeight="false" outlineLevel="0" collapsed="false">
      <c r="A158" s="24" t="s">
        <v>292</v>
      </c>
      <c r="B158" s="24" t="s">
        <v>181</v>
      </c>
      <c r="C158" s="24" t="s">
        <v>339</v>
      </c>
      <c r="D158" s="25" t="n">
        <v>0</v>
      </c>
      <c r="E158" s="26" t="n">
        <v>0</v>
      </c>
      <c r="F158" s="25" t="n">
        <v>0</v>
      </c>
      <c r="G158" s="27" t="n">
        <v>0</v>
      </c>
      <c r="H158" s="27"/>
      <c r="I158" s="25" t="n">
        <v>0</v>
      </c>
      <c r="J158" s="26" t="n">
        <v>0</v>
      </c>
      <c r="K158" s="25" t="n">
        <v>0</v>
      </c>
      <c r="L158" s="26" t="n">
        <v>0</v>
      </c>
      <c r="M158" s="25" t="n">
        <v>0</v>
      </c>
      <c r="N158" s="26" t="n">
        <v>0</v>
      </c>
      <c r="O158" s="25" t="n">
        <v>0</v>
      </c>
      <c r="P158" s="26" t="n">
        <v>0</v>
      </c>
      <c r="S158" s="25" t="n">
        <v>0</v>
      </c>
      <c r="T158" s="25" t="n">
        <v>0</v>
      </c>
      <c r="Y158" s="25" t="n">
        <v>0</v>
      </c>
      <c r="AB158" s="28" t="n">
        <v>0</v>
      </c>
      <c r="AD158" s="29"/>
      <c r="AE158" s="29"/>
      <c r="AF158" s="29"/>
      <c r="AG158" s="28" t="n">
        <v>0</v>
      </c>
      <c r="AL158" s="28" t="n">
        <v>0</v>
      </c>
    </row>
    <row r="159" customFormat="false" ht="12.75" hidden="false" customHeight="false" outlineLevel="0" collapsed="false">
      <c r="A159" s="24" t="s">
        <v>292</v>
      </c>
      <c r="B159" s="24" t="s">
        <v>183</v>
      </c>
      <c r="C159" s="24" t="s">
        <v>340</v>
      </c>
      <c r="D159" s="25" t="n">
        <v>0</v>
      </c>
      <c r="E159" s="26" t="n">
        <v>0</v>
      </c>
      <c r="F159" s="25" t="n">
        <v>0</v>
      </c>
      <c r="G159" s="27" t="n">
        <v>0</v>
      </c>
      <c r="H159" s="27"/>
      <c r="I159" s="25" t="n">
        <v>1.25</v>
      </c>
      <c r="J159" s="26" t="n">
        <v>1.25</v>
      </c>
      <c r="K159" s="25" t="n">
        <v>0.5</v>
      </c>
      <c r="L159" s="26" t="n">
        <v>0.500075517105055</v>
      </c>
      <c r="M159" s="25" t="n">
        <v>0</v>
      </c>
      <c r="N159" s="26" t="n">
        <v>0</v>
      </c>
      <c r="O159" s="25" t="n">
        <v>0</v>
      </c>
      <c r="P159" s="26" t="n">
        <v>0</v>
      </c>
      <c r="Q159" s="4" t="s">
        <v>77</v>
      </c>
      <c r="R159" s="1" t="s">
        <v>120</v>
      </c>
      <c r="S159" s="42" t="n">
        <f aca="false">(D159/I159)</f>
        <v>0</v>
      </c>
      <c r="T159" s="42" t="n">
        <v>0</v>
      </c>
      <c r="Y159" s="25" t="n">
        <v>0</v>
      </c>
      <c r="AB159" s="28" t="n">
        <v>0</v>
      </c>
      <c r="AD159" s="29"/>
      <c r="AE159" s="29"/>
      <c r="AF159" s="29"/>
      <c r="AG159" s="28" t="n">
        <v>0</v>
      </c>
      <c r="AL159" s="28" t="n">
        <v>0.75</v>
      </c>
    </row>
    <row r="160" customFormat="false" ht="12.75" hidden="false" customHeight="false" outlineLevel="0" collapsed="false">
      <c r="A160" s="24" t="s">
        <v>292</v>
      </c>
      <c r="B160" s="24" t="s">
        <v>185</v>
      </c>
      <c r="C160" s="24" t="s">
        <v>341</v>
      </c>
      <c r="D160" s="25" t="n">
        <v>0</v>
      </c>
      <c r="E160" s="26" t="n">
        <v>0</v>
      </c>
      <c r="F160" s="25" t="n">
        <v>0</v>
      </c>
      <c r="G160" s="27" t="n">
        <v>0</v>
      </c>
      <c r="H160" s="27"/>
      <c r="I160" s="25" t="n">
        <v>0</v>
      </c>
      <c r="J160" s="26" t="n">
        <v>0</v>
      </c>
      <c r="K160" s="25" t="n">
        <v>0</v>
      </c>
      <c r="L160" s="26" t="n">
        <v>0</v>
      </c>
      <c r="M160" s="25" t="n">
        <v>0</v>
      </c>
      <c r="N160" s="26" t="n">
        <v>0</v>
      </c>
      <c r="O160" s="25" t="n">
        <v>0</v>
      </c>
      <c r="P160" s="26" t="n">
        <v>0</v>
      </c>
      <c r="S160" s="25" t="n">
        <v>0</v>
      </c>
      <c r="T160" s="25" t="n">
        <v>0</v>
      </c>
      <c r="Y160" s="25" t="n">
        <v>0</v>
      </c>
      <c r="AB160" s="28" t="n">
        <v>0</v>
      </c>
      <c r="AD160" s="29"/>
      <c r="AE160" s="29"/>
      <c r="AF160" s="29"/>
      <c r="AG160" s="28" t="n">
        <v>0</v>
      </c>
      <c r="AL160" s="28" t="n">
        <v>0</v>
      </c>
    </row>
    <row r="161" customFormat="false" ht="12.75" hidden="false" customHeight="false" outlineLevel="0" collapsed="false">
      <c r="A161" s="24" t="s">
        <v>292</v>
      </c>
      <c r="B161" s="24" t="s">
        <v>187</v>
      </c>
      <c r="C161" s="24" t="s">
        <v>342</v>
      </c>
      <c r="D161" s="25" t="n">
        <v>0</v>
      </c>
      <c r="E161" s="26" t="n">
        <v>0</v>
      </c>
      <c r="F161" s="25" t="n">
        <v>0</v>
      </c>
      <c r="G161" s="27" t="n">
        <v>0</v>
      </c>
      <c r="H161" s="27"/>
      <c r="I161" s="25" t="n">
        <v>0</v>
      </c>
      <c r="J161" s="26" t="n">
        <v>0</v>
      </c>
      <c r="K161" s="25" t="n">
        <v>0</v>
      </c>
      <c r="L161" s="26" t="n">
        <v>0</v>
      </c>
      <c r="M161" s="25" t="n">
        <v>0</v>
      </c>
      <c r="N161" s="26" t="n">
        <v>0</v>
      </c>
      <c r="O161" s="25" t="n">
        <v>0</v>
      </c>
      <c r="P161" s="26" t="n">
        <v>0</v>
      </c>
      <c r="S161" s="25" t="n">
        <v>0</v>
      </c>
      <c r="T161" s="25" t="n">
        <v>0</v>
      </c>
      <c r="Y161" s="25" t="n">
        <v>0</v>
      </c>
      <c r="AB161" s="28" t="n">
        <v>0</v>
      </c>
      <c r="AD161" s="29"/>
      <c r="AE161" s="29"/>
      <c r="AF161" s="29"/>
      <c r="AG161" s="28" t="n">
        <v>0</v>
      </c>
      <c r="AL161" s="28" t="n">
        <v>0</v>
      </c>
    </row>
    <row r="162" customFormat="false" ht="12.75" hidden="false" customHeight="false" outlineLevel="0" collapsed="false">
      <c r="A162" s="24" t="s">
        <v>292</v>
      </c>
      <c r="B162" s="24" t="s">
        <v>189</v>
      </c>
      <c r="C162" s="24" t="s">
        <v>343</v>
      </c>
      <c r="D162" s="25" t="n">
        <v>33.5</v>
      </c>
      <c r="E162" s="26" t="n">
        <v>1.50022655131516</v>
      </c>
      <c r="F162" s="25" t="n">
        <v>65.5</v>
      </c>
      <c r="G162" s="27" t="n">
        <v>19.5029451670971</v>
      </c>
      <c r="H162" s="27"/>
      <c r="I162" s="25" t="n">
        <v>136.5</v>
      </c>
      <c r="J162" s="26" t="n">
        <v>3.96862696659689</v>
      </c>
      <c r="K162" s="25" t="n">
        <v>114.5</v>
      </c>
      <c r="L162" s="26" t="n">
        <v>20.5030962013072</v>
      </c>
      <c r="M162" s="25" t="n">
        <v>90</v>
      </c>
      <c r="N162" s="26" t="n">
        <v>12.0018124105213</v>
      </c>
      <c r="O162" s="25" t="n">
        <v>121.666666666667</v>
      </c>
      <c r="P162" s="26" t="n">
        <v>12.4547264721812</v>
      </c>
      <c r="Q162" s="4" t="s">
        <v>63</v>
      </c>
      <c r="S162" s="42" t="n">
        <f aca="false">(D162/I162)</f>
        <v>0.245421245421245</v>
      </c>
      <c r="T162" s="42" t="n">
        <v>0.309707241910632</v>
      </c>
      <c r="U162" s="1" t="s">
        <v>97</v>
      </c>
      <c r="V162" s="1" t="s">
        <v>65</v>
      </c>
      <c r="W162" s="1" t="s">
        <v>97</v>
      </c>
      <c r="X162" s="1" t="s">
        <v>66</v>
      </c>
      <c r="Y162" s="43" t="n">
        <v>0.511450381679389</v>
      </c>
      <c r="AB162" s="43" t="n">
        <v>1.28115264797508</v>
      </c>
      <c r="AD162" s="29"/>
      <c r="AE162" s="29" t="s">
        <v>81</v>
      </c>
      <c r="AF162" s="29" t="s">
        <v>96</v>
      </c>
      <c r="AG162" s="44" t="n">
        <v>0.753816046966732</v>
      </c>
      <c r="AL162" s="44" t="n">
        <v>0.965753424657534</v>
      </c>
      <c r="AX162" s="29" t="s">
        <v>81</v>
      </c>
      <c r="AY162" s="29" t="s">
        <v>96</v>
      </c>
    </row>
    <row r="163" customFormat="false" ht="12.75" hidden="false" customHeight="false" outlineLevel="0" collapsed="false">
      <c r="A163" s="24" t="s">
        <v>292</v>
      </c>
      <c r="B163" s="24" t="s">
        <v>191</v>
      </c>
      <c r="C163" s="24" t="s">
        <v>344</v>
      </c>
      <c r="D163" s="25" t="n">
        <v>0</v>
      </c>
      <c r="E163" s="26" t="n">
        <v>0</v>
      </c>
      <c r="F163" s="25" t="n">
        <v>0</v>
      </c>
      <c r="G163" s="27" t="n">
        <v>0</v>
      </c>
      <c r="H163" s="27"/>
      <c r="I163" s="25" t="n">
        <v>0</v>
      </c>
      <c r="J163" s="26" t="n">
        <v>0</v>
      </c>
      <c r="K163" s="25" t="n">
        <v>0</v>
      </c>
      <c r="L163" s="26" t="n">
        <v>0</v>
      </c>
      <c r="M163" s="25" t="n">
        <v>0</v>
      </c>
      <c r="N163" s="26" t="n">
        <v>0</v>
      </c>
      <c r="O163" s="25" t="n">
        <v>0</v>
      </c>
      <c r="P163" s="26" t="n">
        <v>0</v>
      </c>
      <c r="S163" s="25" t="n">
        <v>0</v>
      </c>
      <c r="T163" s="25" t="n">
        <v>0</v>
      </c>
      <c r="Y163" s="25" t="n">
        <v>0</v>
      </c>
      <c r="AB163" s="28" t="n">
        <v>0</v>
      </c>
      <c r="AD163" s="29"/>
      <c r="AE163" s="29"/>
      <c r="AF163" s="29"/>
      <c r="AG163" s="28" t="n">
        <v>0</v>
      </c>
      <c r="AL163" s="28" t="n">
        <v>0</v>
      </c>
    </row>
    <row r="164" customFormat="false" ht="12.75" hidden="false" customHeight="false" outlineLevel="0" collapsed="false">
      <c r="A164" s="24" t="s">
        <v>292</v>
      </c>
      <c r="B164" s="24" t="s">
        <v>193</v>
      </c>
      <c r="C164" s="24" t="s">
        <v>345</v>
      </c>
      <c r="D164" s="25" t="n">
        <v>27</v>
      </c>
      <c r="E164" s="26" t="n">
        <v>11.0016613763112</v>
      </c>
      <c r="F164" s="25" t="n">
        <v>141.5</v>
      </c>
      <c r="G164" s="27" t="n">
        <v>16.5024920644668</v>
      </c>
      <c r="H164" s="27"/>
      <c r="I164" s="25" t="n">
        <v>31.5</v>
      </c>
      <c r="J164" s="26" t="n">
        <v>12.8743931895837</v>
      </c>
      <c r="K164" s="25" t="n">
        <v>43.5</v>
      </c>
      <c r="L164" s="26" t="n">
        <v>0.500075517105055</v>
      </c>
      <c r="M164" s="25" t="n">
        <v>23</v>
      </c>
      <c r="N164" s="26" t="n">
        <v>6.00090620526066</v>
      </c>
      <c r="O164" s="25" t="n">
        <v>157</v>
      </c>
      <c r="P164" s="26" t="n">
        <v>3.51198760409828</v>
      </c>
      <c r="Q164" s="4" t="s">
        <v>63</v>
      </c>
      <c r="S164" s="42" t="n">
        <f aca="false">(D164/I164)</f>
        <v>0.857142857142857</v>
      </c>
      <c r="T164" s="42" t="n">
        <v>0.523143164693219</v>
      </c>
      <c r="Y164" s="43" t="n">
        <v>0.190812720848057</v>
      </c>
      <c r="Z164" s="1" t="s">
        <v>67</v>
      </c>
      <c r="AA164" s="5" t="s">
        <v>319</v>
      </c>
      <c r="AB164" s="43" t="n">
        <v>1.90798611111111</v>
      </c>
      <c r="AD164" s="29"/>
      <c r="AE164" s="29"/>
      <c r="AF164" s="29"/>
      <c r="AG164" s="44" t="n">
        <v>0.131028207461328</v>
      </c>
      <c r="AH164" s="1" t="s">
        <v>64</v>
      </c>
      <c r="AI164" s="1" t="s">
        <v>111</v>
      </c>
      <c r="AJ164" s="1" t="s">
        <v>64</v>
      </c>
      <c r="AK164" s="1" t="s">
        <v>346</v>
      </c>
      <c r="AL164" s="44" t="n">
        <v>0.25</v>
      </c>
      <c r="AM164" s="1" t="s">
        <v>97</v>
      </c>
      <c r="AN164" s="1" t="s">
        <v>105</v>
      </c>
      <c r="AO164" s="1" t="s">
        <v>97</v>
      </c>
      <c r="AP164" s="1" t="s">
        <v>347</v>
      </c>
    </row>
    <row r="165" customFormat="false" ht="12.75" hidden="false" customHeight="false" outlineLevel="0" collapsed="false">
      <c r="A165" s="24" t="s">
        <v>292</v>
      </c>
      <c r="B165" s="24" t="s">
        <v>195</v>
      </c>
      <c r="C165" s="24" t="s">
        <v>348</v>
      </c>
      <c r="D165" s="25" t="n">
        <v>0</v>
      </c>
      <c r="E165" s="26" t="n">
        <v>0</v>
      </c>
      <c r="F165" s="25" t="n">
        <v>0</v>
      </c>
      <c r="G165" s="27" t="n">
        <v>0</v>
      </c>
      <c r="H165" s="27"/>
      <c r="I165" s="25" t="n">
        <v>0</v>
      </c>
      <c r="J165" s="26" t="n">
        <v>0</v>
      </c>
      <c r="K165" s="25" t="n">
        <v>0</v>
      </c>
      <c r="L165" s="26" t="n">
        <v>0</v>
      </c>
      <c r="M165" s="25" t="n">
        <v>0</v>
      </c>
      <c r="N165" s="26" t="n">
        <v>0</v>
      </c>
      <c r="O165" s="25" t="n">
        <v>0</v>
      </c>
      <c r="P165" s="26" t="n">
        <v>0</v>
      </c>
      <c r="S165" s="25" t="n">
        <v>0</v>
      </c>
      <c r="T165" s="25" t="n">
        <v>0</v>
      </c>
      <c r="Y165" s="25" t="n">
        <v>0</v>
      </c>
      <c r="AB165" s="28" t="n">
        <v>0</v>
      </c>
      <c r="AD165" s="29"/>
      <c r="AE165" s="29"/>
      <c r="AF165" s="29"/>
      <c r="AG165" s="28" t="n">
        <v>0</v>
      </c>
      <c r="AL165" s="28" t="n">
        <v>0</v>
      </c>
    </row>
    <row r="166" customFormat="false" ht="12.75" hidden="false" customHeight="false" outlineLevel="0" collapsed="false">
      <c r="A166" s="24" t="s">
        <v>292</v>
      </c>
      <c r="B166" s="24" t="s">
        <v>197</v>
      </c>
      <c r="C166" s="24" t="s">
        <v>349</v>
      </c>
      <c r="D166" s="25" t="n">
        <v>0</v>
      </c>
      <c r="E166" s="26" t="n">
        <v>0</v>
      </c>
      <c r="F166" s="25" t="n">
        <v>0</v>
      </c>
      <c r="G166" s="27" t="n">
        <v>0</v>
      </c>
      <c r="H166" s="27"/>
      <c r="I166" s="25" t="n">
        <v>0</v>
      </c>
      <c r="J166" s="26" t="n">
        <v>0</v>
      </c>
      <c r="K166" s="25" t="n">
        <v>0</v>
      </c>
      <c r="L166" s="26" t="n">
        <v>0</v>
      </c>
      <c r="M166" s="25" t="n">
        <v>0</v>
      </c>
      <c r="N166" s="26" t="n">
        <v>0</v>
      </c>
      <c r="O166" s="25" t="n">
        <v>0</v>
      </c>
      <c r="P166" s="26" t="n">
        <v>0</v>
      </c>
      <c r="S166" s="25" t="n">
        <v>0</v>
      </c>
      <c r="T166" s="25" t="n">
        <v>0</v>
      </c>
      <c r="Y166" s="25" t="n">
        <v>0</v>
      </c>
      <c r="AB166" s="28" t="n">
        <v>0</v>
      </c>
      <c r="AD166" s="29"/>
      <c r="AE166" s="29"/>
      <c r="AF166" s="29"/>
      <c r="AG166" s="28" t="n">
        <v>0</v>
      </c>
      <c r="AL166" s="28" t="n">
        <v>0</v>
      </c>
    </row>
    <row r="167" s="37" customFormat="true" ht="12.75" hidden="false" customHeight="false" outlineLevel="0" collapsed="false">
      <c r="A167" s="32" t="s">
        <v>292</v>
      </c>
      <c r="B167" s="32" t="s">
        <v>199</v>
      </c>
      <c r="C167" s="32" t="s">
        <v>350</v>
      </c>
      <c r="D167" s="33" t="n">
        <v>19.5</v>
      </c>
      <c r="E167" s="34" t="n">
        <v>3.50052861973538</v>
      </c>
      <c r="F167" s="33" t="n">
        <v>11.5</v>
      </c>
      <c r="G167" s="35" t="n">
        <v>7.50113275657582</v>
      </c>
      <c r="H167" s="35"/>
      <c r="I167" s="33" t="n">
        <v>7</v>
      </c>
      <c r="J167" s="34" t="n">
        <v>6.12372435695795</v>
      </c>
      <c r="K167" s="33" t="n">
        <v>-24.5</v>
      </c>
      <c r="L167" s="34" t="n">
        <v>25.5038513723578</v>
      </c>
      <c r="M167" s="33" t="n">
        <v>25</v>
      </c>
      <c r="N167" s="34" t="n">
        <v>1.00015103421011</v>
      </c>
      <c r="O167" s="33" t="n">
        <v>15.6666666666667</v>
      </c>
      <c r="P167" s="34" t="n">
        <v>1.45300893673417</v>
      </c>
      <c r="Q167" s="36"/>
      <c r="S167" s="38" t="n">
        <f aca="false">(D167/I167)</f>
        <v>2.78571428571429</v>
      </c>
      <c r="T167" s="38" t="n">
        <v>2.7</v>
      </c>
      <c r="Y167" s="38" t="n">
        <v>1.69565217391304</v>
      </c>
      <c r="AA167" s="39"/>
      <c r="AB167" s="38" t="n">
        <v>0.0106707317073171</v>
      </c>
      <c r="AD167" s="40"/>
      <c r="AE167" s="40"/>
      <c r="AF167" s="40"/>
      <c r="AG167" s="41" t="n">
        <v>0.747720364741641</v>
      </c>
      <c r="AL167" s="41" t="n">
        <v>0.00797872340425532</v>
      </c>
    </row>
    <row r="168" customFormat="false" ht="12.75" hidden="false" customHeight="false" outlineLevel="0" collapsed="false">
      <c r="A168" s="24" t="s">
        <v>292</v>
      </c>
      <c r="B168" s="24" t="s">
        <v>201</v>
      </c>
      <c r="C168" s="24" t="s">
        <v>351</v>
      </c>
      <c r="D168" s="25" t="n">
        <v>0</v>
      </c>
      <c r="E168" s="26" t="n">
        <v>0</v>
      </c>
      <c r="F168" s="25" t="n">
        <v>0</v>
      </c>
      <c r="G168" s="27" t="n">
        <v>0</v>
      </c>
      <c r="H168" s="27"/>
      <c r="I168" s="25" t="n">
        <v>0</v>
      </c>
      <c r="J168" s="26" t="n">
        <v>0</v>
      </c>
      <c r="K168" s="25" t="n">
        <v>0</v>
      </c>
      <c r="L168" s="26" t="n">
        <v>0</v>
      </c>
      <c r="M168" s="25" t="n">
        <v>0</v>
      </c>
      <c r="N168" s="26" t="n">
        <v>0</v>
      </c>
      <c r="O168" s="25" t="n">
        <v>0</v>
      </c>
      <c r="P168" s="26" t="n">
        <v>0</v>
      </c>
      <c r="S168" s="25" t="n">
        <v>0</v>
      </c>
      <c r="T168" s="25" t="n">
        <v>0</v>
      </c>
      <c r="Y168" s="25" t="n">
        <v>0</v>
      </c>
      <c r="AB168" s="28" t="n">
        <v>0</v>
      </c>
      <c r="AD168" s="29"/>
      <c r="AE168" s="29"/>
      <c r="AF168" s="29"/>
      <c r="AG168" s="28" t="n">
        <v>0</v>
      </c>
      <c r="AL168" s="28" t="n">
        <v>0</v>
      </c>
    </row>
    <row r="169" customFormat="false" ht="12.75" hidden="false" customHeight="false" outlineLevel="0" collapsed="false">
      <c r="A169" s="24" t="s">
        <v>292</v>
      </c>
      <c r="B169" s="24" t="s">
        <v>203</v>
      </c>
      <c r="C169" s="24" t="s">
        <v>352</v>
      </c>
      <c r="D169" s="25" t="n">
        <v>0</v>
      </c>
      <c r="E169" s="26" t="n">
        <v>0</v>
      </c>
      <c r="F169" s="25" t="n">
        <v>0</v>
      </c>
      <c r="G169" s="27" t="n">
        <v>0</v>
      </c>
      <c r="H169" s="27"/>
      <c r="I169" s="25" t="n">
        <v>0</v>
      </c>
      <c r="J169" s="26" t="n">
        <v>0</v>
      </c>
      <c r="K169" s="25" t="n">
        <v>0</v>
      </c>
      <c r="L169" s="26" t="n">
        <v>0</v>
      </c>
      <c r="M169" s="25" t="n">
        <v>0</v>
      </c>
      <c r="N169" s="26" t="n">
        <v>0</v>
      </c>
      <c r="O169" s="25" t="n">
        <v>0</v>
      </c>
      <c r="P169" s="26" t="n">
        <v>0</v>
      </c>
      <c r="S169" s="25" t="n">
        <v>0</v>
      </c>
      <c r="T169" s="25" t="n">
        <v>0</v>
      </c>
      <c r="Y169" s="25" t="n">
        <v>0</v>
      </c>
      <c r="AB169" s="28" t="n">
        <v>0</v>
      </c>
      <c r="AD169" s="29"/>
      <c r="AE169" s="29"/>
      <c r="AF169" s="29"/>
      <c r="AG169" s="28" t="n">
        <v>0</v>
      </c>
      <c r="AL169" s="28" t="n">
        <v>0</v>
      </c>
    </row>
    <row r="170" customFormat="false" ht="12.75" hidden="false" customHeight="false" outlineLevel="0" collapsed="false">
      <c r="A170" s="24" t="s">
        <v>292</v>
      </c>
      <c r="B170" s="24" t="s">
        <v>205</v>
      </c>
      <c r="C170" s="24" t="s">
        <v>353</v>
      </c>
      <c r="D170" s="25" t="n">
        <v>0</v>
      </c>
      <c r="E170" s="26" t="n">
        <v>0</v>
      </c>
      <c r="F170" s="25" t="n">
        <v>0</v>
      </c>
      <c r="G170" s="27" t="n">
        <v>0</v>
      </c>
      <c r="H170" s="27"/>
      <c r="I170" s="25" t="n">
        <v>0</v>
      </c>
      <c r="J170" s="26" t="n">
        <v>0</v>
      </c>
      <c r="K170" s="25" t="n">
        <v>0</v>
      </c>
      <c r="L170" s="26" t="n">
        <v>0</v>
      </c>
      <c r="M170" s="25" t="n">
        <v>0</v>
      </c>
      <c r="N170" s="26" t="n">
        <v>0</v>
      </c>
      <c r="O170" s="25" t="n">
        <v>0</v>
      </c>
      <c r="P170" s="26" t="n">
        <v>0</v>
      </c>
      <c r="S170" s="25" t="n">
        <v>0</v>
      </c>
      <c r="T170" s="25" t="n">
        <v>0</v>
      </c>
      <c r="Y170" s="25" t="n">
        <v>0</v>
      </c>
      <c r="AB170" s="28" t="n">
        <v>0</v>
      </c>
      <c r="AD170" s="29"/>
      <c r="AE170" s="29"/>
      <c r="AF170" s="29"/>
      <c r="AG170" s="28" t="n">
        <v>0</v>
      </c>
      <c r="AL170" s="28" t="n">
        <v>0</v>
      </c>
    </row>
    <row r="171" customFormat="false" ht="12.75" hidden="false" customHeight="false" outlineLevel="0" collapsed="false">
      <c r="A171" s="24" t="s">
        <v>292</v>
      </c>
      <c r="B171" s="24" t="s">
        <v>207</v>
      </c>
      <c r="C171" s="24" t="s">
        <v>354</v>
      </c>
      <c r="D171" s="25" t="n">
        <v>0</v>
      </c>
      <c r="E171" s="26" t="n">
        <v>0</v>
      </c>
      <c r="F171" s="25" t="n">
        <v>0</v>
      </c>
      <c r="G171" s="27" t="n">
        <v>0</v>
      </c>
      <c r="H171" s="27"/>
      <c r="I171" s="25" t="n">
        <v>0</v>
      </c>
      <c r="J171" s="26" t="n">
        <v>0</v>
      </c>
      <c r="K171" s="25" t="n">
        <v>0</v>
      </c>
      <c r="L171" s="26" t="n">
        <v>0</v>
      </c>
      <c r="M171" s="25" t="n">
        <v>0</v>
      </c>
      <c r="N171" s="26" t="n">
        <v>0</v>
      </c>
      <c r="O171" s="25" t="n">
        <v>0</v>
      </c>
      <c r="P171" s="26" t="n">
        <v>0</v>
      </c>
      <c r="S171" s="25" t="n">
        <v>0</v>
      </c>
      <c r="T171" s="25" t="n">
        <v>0</v>
      </c>
      <c r="Y171" s="25" t="n">
        <v>0</v>
      </c>
      <c r="AB171" s="28" t="n">
        <v>0</v>
      </c>
      <c r="AD171" s="29"/>
      <c r="AE171" s="29"/>
      <c r="AF171" s="29"/>
      <c r="AG171" s="28" t="n">
        <v>0</v>
      </c>
      <c r="AL171" s="28" t="n">
        <v>0</v>
      </c>
    </row>
    <row r="172" customFormat="false" ht="12.75" hidden="false" customHeight="false" outlineLevel="0" collapsed="false">
      <c r="A172" s="24" t="s">
        <v>292</v>
      </c>
      <c r="B172" s="24" t="s">
        <v>209</v>
      </c>
      <c r="C172" s="24" t="s">
        <v>355</v>
      </c>
      <c r="D172" s="25" t="n">
        <v>0</v>
      </c>
      <c r="E172" s="26" t="n">
        <v>0</v>
      </c>
      <c r="F172" s="25" t="n">
        <v>0</v>
      </c>
      <c r="G172" s="27" t="n">
        <v>0</v>
      </c>
      <c r="H172" s="27"/>
      <c r="I172" s="25" t="n">
        <v>-10.25</v>
      </c>
      <c r="J172" s="26" t="n">
        <v>10.25</v>
      </c>
      <c r="K172" s="25" t="n">
        <v>-12.5</v>
      </c>
      <c r="L172" s="26" t="n">
        <v>19.5029451670971</v>
      </c>
      <c r="M172" s="25" t="n">
        <v>5</v>
      </c>
      <c r="N172" s="26" t="n">
        <v>5.00075517105055</v>
      </c>
      <c r="O172" s="25" t="n">
        <v>0</v>
      </c>
      <c r="P172" s="26" t="n">
        <v>0</v>
      </c>
      <c r="Q172" s="4" t="s">
        <v>77</v>
      </c>
      <c r="R172" s="1" t="s">
        <v>291</v>
      </c>
      <c r="S172" s="42" t="n">
        <f aca="false">(D172/I172)</f>
        <v>-0</v>
      </c>
      <c r="T172" s="42" t="n">
        <v>0</v>
      </c>
      <c r="Y172" s="25" t="n">
        <v>0</v>
      </c>
      <c r="AB172" s="43" t="n">
        <v>3.20833333333333</v>
      </c>
      <c r="AD172" s="29"/>
      <c r="AE172" s="29"/>
      <c r="AF172" s="29"/>
      <c r="AG172" s="28" t="n">
        <v>-2.57142857142857</v>
      </c>
      <c r="AL172" s="28" t="n">
        <v>-8.25</v>
      </c>
    </row>
    <row r="173" customFormat="false" ht="12.75" hidden="false" customHeight="false" outlineLevel="0" collapsed="false">
      <c r="A173" s="24" t="s">
        <v>292</v>
      </c>
      <c r="B173" s="24" t="s">
        <v>211</v>
      </c>
      <c r="C173" s="24" t="s">
        <v>356</v>
      </c>
      <c r="D173" s="25" t="n">
        <v>0</v>
      </c>
      <c r="E173" s="26" t="n">
        <v>0</v>
      </c>
      <c r="F173" s="25" t="n">
        <v>0</v>
      </c>
      <c r="G173" s="27" t="n">
        <v>0</v>
      </c>
      <c r="H173" s="27"/>
      <c r="I173" s="25" t="n">
        <v>0</v>
      </c>
      <c r="J173" s="26" t="n">
        <v>0</v>
      </c>
      <c r="K173" s="25" t="n">
        <v>0</v>
      </c>
      <c r="L173" s="26" t="n">
        <v>0</v>
      </c>
      <c r="M173" s="25" t="n">
        <v>0</v>
      </c>
      <c r="N173" s="26" t="n">
        <v>0</v>
      </c>
      <c r="O173" s="25" t="n">
        <v>0</v>
      </c>
      <c r="P173" s="26" t="n">
        <v>0</v>
      </c>
      <c r="S173" s="25" t="n">
        <v>0</v>
      </c>
      <c r="T173" s="25" t="n">
        <v>0</v>
      </c>
      <c r="Y173" s="25" t="n">
        <v>0</v>
      </c>
      <c r="AB173" s="28" t="n">
        <v>0</v>
      </c>
      <c r="AD173" s="29"/>
      <c r="AE173" s="29"/>
      <c r="AF173" s="29"/>
      <c r="AG173" s="28" t="n">
        <v>0</v>
      </c>
      <c r="AL173" s="28" t="n">
        <v>0</v>
      </c>
    </row>
    <row r="174" s="37" customFormat="true" ht="12.75" hidden="false" customHeight="false" outlineLevel="0" collapsed="false">
      <c r="A174" s="32" t="s">
        <v>292</v>
      </c>
      <c r="B174" s="32" t="s">
        <v>213</v>
      </c>
      <c r="C174" s="32" t="s">
        <v>357</v>
      </c>
      <c r="D174" s="33" t="n">
        <v>36</v>
      </c>
      <c r="E174" s="34" t="n">
        <v>3.00045310263033</v>
      </c>
      <c r="F174" s="33" t="n">
        <v>33</v>
      </c>
      <c r="G174" s="35" t="n">
        <v>3.00045310263033</v>
      </c>
      <c r="H174" s="35"/>
      <c r="I174" s="33" t="n">
        <v>25</v>
      </c>
      <c r="J174" s="34" t="n">
        <v>4.41588043316392</v>
      </c>
      <c r="K174" s="33" t="n">
        <v>-3</v>
      </c>
      <c r="L174" s="34" t="n">
        <v>23.0034737868325</v>
      </c>
      <c r="M174" s="33" t="n">
        <v>36</v>
      </c>
      <c r="N174" s="34" t="n">
        <v>4.00060413684044</v>
      </c>
      <c r="O174" s="33" t="n">
        <v>32.3333333333333</v>
      </c>
      <c r="P174" s="34" t="n">
        <v>2.72853096203961</v>
      </c>
      <c r="Q174" s="36"/>
      <c r="S174" s="38" t="n">
        <f aca="false">(D174/I174)</f>
        <v>1.44</v>
      </c>
      <c r="T174" s="38" t="n">
        <v>1.50697674418605</v>
      </c>
      <c r="Y174" s="38" t="n">
        <v>1.09090909090909</v>
      </c>
      <c r="AA174" s="39"/>
      <c r="AB174" s="38" t="n">
        <v>0.650523560209424</v>
      </c>
      <c r="AD174" s="40"/>
      <c r="AE174" s="40"/>
      <c r="AF174" s="40"/>
      <c r="AG174" s="41" t="n">
        <v>0.843888070692194</v>
      </c>
      <c r="AL174" s="41" t="n">
        <v>0.548969072164948</v>
      </c>
    </row>
    <row r="175" customFormat="false" ht="12.75" hidden="false" customHeight="false" outlineLevel="0" collapsed="false">
      <c r="A175" s="24" t="s">
        <v>292</v>
      </c>
      <c r="B175" s="24" t="s">
        <v>215</v>
      </c>
      <c r="C175" s="24" t="s">
        <v>358</v>
      </c>
      <c r="D175" s="25" t="n">
        <v>0</v>
      </c>
      <c r="E175" s="26" t="n">
        <v>0</v>
      </c>
      <c r="F175" s="25" t="n">
        <v>0</v>
      </c>
      <c r="G175" s="27" t="n">
        <v>0</v>
      </c>
      <c r="H175" s="27"/>
      <c r="I175" s="25" t="n">
        <v>0</v>
      </c>
      <c r="J175" s="26" t="n">
        <v>0</v>
      </c>
      <c r="K175" s="25" t="n">
        <v>0</v>
      </c>
      <c r="L175" s="26" t="n">
        <v>0</v>
      </c>
      <c r="M175" s="25" t="n">
        <v>0</v>
      </c>
      <c r="N175" s="26" t="n">
        <v>0</v>
      </c>
      <c r="O175" s="25" t="n">
        <v>0</v>
      </c>
      <c r="P175" s="26" t="n">
        <v>0</v>
      </c>
      <c r="S175" s="25" t="n">
        <v>0</v>
      </c>
      <c r="T175" s="25" t="n">
        <v>0</v>
      </c>
      <c r="Y175" s="25" t="n">
        <v>0</v>
      </c>
      <c r="AB175" s="28" t="n">
        <v>0</v>
      </c>
      <c r="AD175" s="29"/>
      <c r="AE175" s="29"/>
      <c r="AF175" s="29"/>
      <c r="AG175" s="28" t="n">
        <v>0</v>
      </c>
      <c r="AL175" s="28" t="n">
        <v>0</v>
      </c>
    </row>
    <row r="176" customFormat="false" ht="12.75" hidden="false" customHeight="false" outlineLevel="0" collapsed="false">
      <c r="A176" s="24" t="s">
        <v>292</v>
      </c>
      <c r="B176" s="24" t="s">
        <v>217</v>
      </c>
      <c r="C176" s="24" t="s">
        <v>359</v>
      </c>
      <c r="D176" s="25" t="n">
        <v>0</v>
      </c>
      <c r="E176" s="26" t="n">
        <v>0</v>
      </c>
      <c r="F176" s="25" t="n">
        <v>0</v>
      </c>
      <c r="G176" s="27" t="n">
        <v>0</v>
      </c>
      <c r="H176" s="27"/>
      <c r="I176" s="25" t="n">
        <v>0</v>
      </c>
      <c r="J176" s="26" t="n">
        <v>0</v>
      </c>
      <c r="K176" s="25" t="n">
        <v>0</v>
      </c>
      <c r="L176" s="26" t="n">
        <v>0</v>
      </c>
      <c r="M176" s="25" t="n">
        <v>0</v>
      </c>
      <c r="N176" s="26" t="n">
        <v>0</v>
      </c>
      <c r="O176" s="25" t="n">
        <v>0</v>
      </c>
      <c r="P176" s="26" t="n">
        <v>0</v>
      </c>
      <c r="S176" s="25" t="n">
        <v>0</v>
      </c>
      <c r="T176" s="25" t="n">
        <v>0</v>
      </c>
      <c r="Y176" s="25" t="n">
        <v>0</v>
      </c>
      <c r="AB176" s="28" t="n">
        <v>0</v>
      </c>
      <c r="AD176" s="29"/>
      <c r="AE176" s="29"/>
      <c r="AF176" s="29"/>
      <c r="AG176" s="28" t="n">
        <v>0</v>
      </c>
      <c r="AL176" s="28" t="n">
        <v>0</v>
      </c>
    </row>
    <row r="177" customFormat="false" ht="12.75" hidden="false" customHeight="false" outlineLevel="0" collapsed="false">
      <c r="A177" s="24" t="s">
        <v>292</v>
      </c>
      <c r="B177" s="24" t="s">
        <v>219</v>
      </c>
      <c r="C177" s="24" t="s">
        <v>360</v>
      </c>
      <c r="D177" s="25" t="n">
        <v>0</v>
      </c>
      <c r="E177" s="26" t="n">
        <v>0</v>
      </c>
      <c r="F177" s="25" t="n">
        <v>0</v>
      </c>
      <c r="G177" s="27" t="n">
        <v>0</v>
      </c>
      <c r="H177" s="27"/>
      <c r="I177" s="25" t="n">
        <v>0</v>
      </c>
      <c r="J177" s="26" t="n">
        <v>0</v>
      </c>
      <c r="K177" s="25" t="n">
        <v>0</v>
      </c>
      <c r="L177" s="26" t="n">
        <v>0</v>
      </c>
      <c r="M177" s="25" t="n">
        <v>0</v>
      </c>
      <c r="N177" s="26" t="n">
        <v>0</v>
      </c>
      <c r="O177" s="25" t="n">
        <v>0</v>
      </c>
      <c r="P177" s="26" t="n">
        <v>0</v>
      </c>
      <c r="S177" s="25" t="n">
        <v>0</v>
      </c>
      <c r="T177" s="25" t="n">
        <v>0</v>
      </c>
      <c r="Y177" s="25" t="n">
        <v>0</v>
      </c>
      <c r="AB177" s="28" t="n">
        <v>0</v>
      </c>
      <c r="AD177" s="29"/>
      <c r="AE177" s="29"/>
      <c r="AF177" s="29"/>
      <c r="AG177" s="28" t="n">
        <v>0</v>
      </c>
      <c r="AL177" s="28" t="n">
        <v>0</v>
      </c>
    </row>
    <row r="178" customFormat="false" ht="12.75" hidden="false" customHeight="false" outlineLevel="0" collapsed="false">
      <c r="A178" s="24" t="s">
        <v>292</v>
      </c>
      <c r="B178" s="24" t="s">
        <v>221</v>
      </c>
      <c r="C178" s="24" t="s">
        <v>361</v>
      </c>
      <c r="D178" s="25" t="n">
        <v>0</v>
      </c>
      <c r="E178" s="26" t="n">
        <v>0</v>
      </c>
      <c r="F178" s="25" t="n">
        <v>0</v>
      </c>
      <c r="G178" s="27" t="n">
        <v>0</v>
      </c>
      <c r="H178" s="27"/>
      <c r="I178" s="25" t="n">
        <v>0</v>
      </c>
      <c r="J178" s="26" t="n">
        <v>0</v>
      </c>
      <c r="K178" s="25" t="n">
        <v>0</v>
      </c>
      <c r="L178" s="26" t="n">
        <v>0</v>
      </c>
      <c r="M178" s="25" t="n">
        <v>0</v>
      </c>
      <c r="N178" s="26" t="n">
        <v>0</v>
      </c>
      <c r="O178" s="25" t="n">
        <v>0</v>
      </c>
      <c r="P178" s="26" t="n">
        <v>0</v>
      </c>
      <c r="S178" s="25" t="n">
        <v>0</v>
      </c>
      <c r="T178" s="25" t="n">
        <v>0</v>
      </c>
      <c r="Y178" s="25" t="n">
        <v>0</v>
      </c>
      <c r="AB178" s="28" t="n">
        <v>0</v>
      </c>
      <c r="AD178" s="29"/>
      <c r="AE178" s="29"/>
      <c r="AF178" s="29"/>
      <c r="AG178" s="28" t="n">
        <v>0</v>
      </c>
      <c r="AL178" s="28" t="n">
        <v>0</v>
      </c>
    </row>
    <row r="179" customFormat="false" ht="12.75" hidden="false" customHeight="false" outlineLevel="0" collapsed="false">
      <c r="A179" s="24" t="s">
        <v>292</v>
      </c>
      <c r="B179" s="24" t="s">
        <v>223</v>
      </c>
      <c r="C179" s="24" t="s">
        <v>362</v>
      </c>
      <c r="D179" s="25" t="n">
        <v>25.5</v>
      </c>
      <c r="E179" s="26" t="n">
        <v>1.50022655131516</v>
      </c>
      <c r="F179" s="25" t="n">
        <v>41</v>
      </c>
      <c r="G179" s="27" t="n">
        <v>10.0015103421011</v>
      </c>
      <c r="H179" s="27"/>
      <c r="I179" s="25" t="n">
        <v>23.75</v>
      </c>
      <c r="J179" s="26" t="n">
        <v>4.21060169888659</v>
      </c>
      <c r="K179" s="25" t="n">
        <v>13</v>
      </c>
      <c r="L179" s="26" t="n">
        <v>28.0042289578831</v>
      </c>
      <c r="M179" s="25" t="n">
        <v>25.5</v>
      </c>
      <c r="N179" s="26" t="n">
        <v>3.50052861973538</v>
      </c>
      <c r="O179" s="25" t="n">
        <v>26.3333333333333</v>
      </c>
      <c r="P179" s="26" t="n">
        <v>2.60349292888157</v>
      </c>
      <c r="Q179" s="4" t="s">
        <v>63</v>
      </c>
      <c r="S179" s="42" t="n">
        <f aca="false">(D179/I179)</f>
        <v>1.07368421052632</v>
      </c>
      <c r="T179" s="42" t="n">
        <v>1.0551724137931</v>
      </c>
      <c r="Y179" s="43" t="n">
        <v>0.621951219512195</v>
      </c>
      <c r="AB179" s="43" t="n">
        <v>0.817934782608696</v>
      </c>
      <c r="AD179" s="29"/>
      <c r="AE179" s="29"/>
      <c r="AF179" s="29"/>
      <c r="AG179" s="44" t="n">
        <v>0.998191681735986</v>
      </c>
      <c r="AL179" s="44" t="n">
        <v>0.816455696202532</v>
      </c>
    </row>
    <row r="180" customFormat="false" ht="12.75" hidden="false" customHeight="false" outlineLevel="0" collapsed="false">
      <c r="A180" s="24" t="s">
        <v>292</v>
      </c>
      <c r="B180" s="24" t="s">
        <v>225</v>
      </c>
      <c r="C180" s="24" t="s">
        <v>363</v>
      </c>
      <c r="D180" s="25" t="n">
        <v>0</v>
      </c>
      <c r="E180" s="26" t="n">
        <v>0</v>
      </c>
      <c r="F180" s="25" t="n">
        <v>0</v>
      </c>
      <c r="G180" s="27" t="n">
        <v>0</v>
      </c>
      <c r="H180" s="27"/>
      <c r="I180" s="25" t="n">
        <v>0</v>
      </c>
      <c r="J180" s="26" t="n">
        <v>0</v>
      </c>
      <c r="K180" s="25" t="n">
        <v>0</v>
      </c>
      <c r="L180" s="26" t="n">
        <v>0</v>
      </c>
      <c r="M180" s="25" t="n">
        <v>0</v>
      </c>
      <c r="N180" s="26" t="n">
        <v>0</v>
      </c>
      <c r="O180" s="25" t="n">
        <v>0</v>
      </c>
      <c r="P180" s="26" t="n">
        <v>0</v>
      </c>
      <c r="S180" s="25" t="n">
        <v>0</v>
      </c>
      <c r="T180" s="25" t="n">
        <v>0</v>
      </c>
      <c r="Y180" s="25" t="n">
        <v>0</v>
      </c>
      <c r="AB180" s="28" t="n">
        <v>0</v>
      </c>
      <c r="AD180" s="29"/>
      <c r="AE180" s="29"/>
      <c r="AF180" s="29"/>
      <c r="AG180" s="28" t="n">
        <v>0</v>
      </c>
      <c r="AL180" s="28" t="n">
        <v>0</v>
      </c>
    </row>
    <row r="181" customFormat="false" ht="12.75" hidden="false" customHeight="false" outlineLevel="0" collapsed="false">
      <c r="A181" s="24" t="s">
        <v>292</v>
      </c>
      <c r="B181" s="24" t="s">
        <v>227</v>
      </c>
      <c r="C181" s="24" t="s">
        <v>364</v>
      </c>
      <c r="D181" s="25" t="n">
        <v>0</v>
      </c>
      <c r="E181" s="26" t="n">
        <v>0</v>
      </c>
      <c r="F181" s="25" t="n">
        <v>0</v>
      </c>
      <c r="G181" s="27" t="n">
        <v>0</v>
      </c>
      <c r="H181" s="27"/>
      <c r="I181" s="25" t="n">
        <v>0</v>
      </c>
      <c r="J181" s="26" t="n">
        <v>0</v>
      </c>
      <c r="K181" s="25" t="n">
        <v>0</v>
      </c>
      <c r="L181" s="26" t="n">
        <v>0</v>
      </c>
      <c r="M181" s="25" t="n">
        <v>0</v>
      </c>
      <c r="N181" s="26" t="n">
        <v>0</v>
      </c>
      <c r="O181" s="25" t="n">
        <v>0</v>
      </c>
      <c r="P181" s="26" t="n">
        <v>0</v>
      </c>
      <c r="S181" s="25" t="n">
        <v>0</v>
      </c>
      <c r="T181" s="25" t="n">
        <v>0</v>
      </c>
      <c r="Y181" s="25" t="n">
        <v>0</v>
      </c>
      <c r="AB181" s="28" t="n">
        <v>0</v>
      </c>
      <c r="AD181" s="29"/>
      <c r="AE181" s="29"/>
      <c r="AF181" s="29"/>
      <c r="AG181" s="28" t="n">
        <v>0</v>
      </c>
      <c r="AL181" s="28" t="n">
        <v>0</v>
      </c>
    </row>
    <row r="182" customFormat="false" ht="12.75" hidden="false" customHeight="false" outlineLevel="0" collapsed="false">
      <c r="A182" s="24" t="s">
        <v>292</v>
      </c>
      <c r="B182" s="24" t="s">
        <v>229</v>
      </c>
      <c r="C182" s="24" t="s">
        <v>365</v>
      </c>
      <c r="D182" s="25" t="n">
        <v>0</v>
      </c>
      <c r="E182" s="26" t="n">
        <v>0</v>
      </c>
      <c r="F182" s="25" t="n">
        <v>0</v>
      </c>
      <c r="G182" s="27" t="n">
        <v>0</v>
      </c>
      <c r="H182" s="27"/>
      <c r="I182" s="25" t="n">
        <v>0</v>
      </c>
      <c r="J182" s="26" t="n">
        <v>0</v>
      </c>
      <c r="K182" s="25" t="n">
        <v>0</v>
      </c>
      <c r="L182" s="26" t="n">
        <v>0</v>
      </c>
      <c r="M182" s="25" t="n">
        <v>0</v>
      </c>
      <c r="N182" s="26" t="n">
        <v>0</v>
      </c>
      <c r="O182" s="25" t="n">
        <v>0</v>
      </c>
      <c r="P182" s="26" t="n">
        <v>0</v>
      </c>
      <c r="S182" s="25" t="n">
        <v>0</v>
      </c>
      <c r="T182" s="25" t="n">
        <v>0</v>
      </c>
      <c r="Y182" s="25" t="n">
        <v>0</v>
      </c>
      <c r="AB182" s="28" t="n">
        <v>0</v>
      </c>
      <c r="AD182" s="29"/>
      <c r="AE182" s="29"/>
      <c r="AF182" s="29"/>
      <c r="AG182" s="28" t="n">
        <v>0</v>
      </c>
      <c r="AL182" s="28" t="n">
        <v>0</v>
      </c>
    </row>
    <row r="183" s="37" customFormat="true" ht="12.75" hidden="false" customHeight="false" outlineLevel="0" collapsed="false">
      <c r="A183" s="32" t="s">
        <v>292</v>
      </c>
      <c r="B183" s="32" t="s">
        <v>231</v>
      </c>
      <c r="C183" s="32" t="s">
        <v>366</v>
      </c>
      <c r="D183" s="33" t="n">
        <v>33</v>
      </c>
      <c r="E183" s="34" t="n">
        <v>6.00090620526066</v>
      </c>
      <c r="F183" s="33" t="n">
        <v>57.5</v>
      </c>
      <c r="G183" s="35" t="n">
        <v>12.5018879276264</v>
      </c>
      <c r="H183" s="35"/>
      <c r="I183" s="33" t="n">
        <v>28.5</v>
      </c>
      <c r="J183" s="34" t="n">
        <v>3.61708906903512</v>
      </c>
      <c r="K183" s="33" t="n">
        <v>0</v>
      </c>
      <c r="L183" s="34" t="n">
        <v>20.0030206842022</v>
      </c>
      <c r="M183" s="33" t="n">
        <v>38</v>
      </c>
      <c r="N183" s="34" t="n">
        <v>3.00045310263033</v>
      </c>
      <c r="O183" s="33" t="n">
        <v>33.3333333333333</v>
      </c>
      <c r="P183" s="34" t="n">
        <v>0.66668622308269</v>
      </c>
      <c r="Q183" s="36"/>
      <c r="S183" s="38" t="n">
        <f aca="false">(D183/I183)</f>
        <v>1.15789473684211</v>
      </c>
      <c r="T183" s="38" t="n">
        <v>1.26652452025586</v>
      </c>
      <c r="Y183" s="38" t="n">
        <v>0.573913043478261</v>
      </c>
      <c r="AA183" s="39"/>
      <c r="AB183" s="38" t="n">
        <v>0.692354368932039</v>
      </c>
      <c r="AD183" s="40"/>
      <c r="AE183" s="40"/>
      <c r="AF183" s="40"/>
      <c r="AG183" s="41" t="n">
        <v>0.882857142857143</v>
      </c>
      <c r="AL183" s="41" t="n">
        <v>0.61125</v>
      </c>
    </row>
    <row r="184" customFormat="false" ht="12.75" hidden="false" customHeight="false" outlineLevel="0" collapsed="false">
      <c r="A184" s="24" t="s">
        <v>292</v>
      </c>
      <c r="B184" s="24" t="s">
        <v>233</v>
      </c>
      <c r="C184" s="24" t="s">
        <v>367</v>
      </c>
      <c r="D184" s="25" t="n">
        <v>0</v>
      </c>
      <c r="E184" s="26" t="n">
        <v>0</v>
      </c>
      <c r="F184" s="25" t="n">
        <v>0</v>
      </c>
      <c r="G184" s="27" t="n">
        <v>0</v>
      </c>
      <c r="H184" s="27"/>
      <c r="I184" s="25" t="n">
        <v>0</v>
      </c>
      <c r="J184" s="26" t="n">
        <v>0</v>
      </c>
      <c r="K184" s="25" t="n">
        <v>0</v>
      </c>
      <c r="L184" s="26" t="n">
        <v>0</v>
      </c>
      <c r="M184" s="25" t="n">
        <v>0</v>
      </c>
      <c r="N184" s="26" t="n">
        <v>0</v>
      </c>
      <c r="O184" s="25" t="n">
        <v>0</v>
      </c>
      <c r="P184" s="26" t="n">
        <v>0</v>
      </c>
      <c r="S184" s="25" t="n">
        <v>0</v>
      </c>
      <c r="T184" s="42" t="n">
        <v>0</v>
      </c>
      <c r="Y184" s="25" t="n">
        <v>0</v>
      </c>
      <c r="AB184" s="28" t="n">
        <v>-3.625</v>
      </c>
      <c r="AD184" s="29"/>
      <c r="AE184" s="29"/>
      <c r="AF184" s="29"/>
      <c r="AG184" s="28" t="n">
        <v>0</v>
      </c>
      <c r="AL184" s="28" t="n">
        <v>-3.625</v>
      </c>
    </row>
    <row r="185" customFormat="false" ht="12.75" hidden="false" customHeight="false" outlineLevel="0" collapsed="false">
      <c r="A185" s="24" t="s">
        <v>292</v>
      </c>
      <c r="B185" s="24" t="s">
        <v>235</v>
      </c>
      <c r="C185" s="24" t="s">
        <v>368</v>
      </c>
      <c r="D185" s="25" t="n">
        <v>0</v>
      </c>
      <c r="E185" s="26" t="n">
        <v>0</v>
      </c>
      <c r="F185" s="25" t="n">
        <v>0</v>
      </c>
      <c r="G185" s="27" t="n">
        <v>0</v>
      </c>
      <c r="H185" s="27"/>
      <c r="I185" s="25" t="n">
        <v>0</v>
      </c>
      <c r="J185" s="26" t="n">
        <v>0</v>
      </c>
      <c r="K185" s="25" t="n">
        <v>0</v>
      </c>
      <c r="L185" s="26" t="n">
        <v>0</v>
      </c>
      <c r="M185" s="25" t="n">
        <v>0</v>
      </c>
      <c r="N185" s="26" t="n">
        <v>0</v>
      </c>
      <c r="O185" s="25" t="n">
        <v>0</v>
      </c>
      <c r="P185" s="26" t="n">
        <v>0</v>
      </c>
      <c r="S185" s="25" t="n">
        <v>0</v>
      </c>
      <c r="T185" s="25" t="n">
        <v>0</v>
      </c>
      <c r="Y185" s="25" t="n">
        <v>0</v>
      </c>
      <c r="AB185" s="28" t="n">
        <v>0</v>
      </c>
      <c r="AD185" s="29"/>
      <c r="AE185" s="29"/>
      <c r="AF185" s="29"/>
      <c r="AG185" s="28" t="n">
        <v>0</v>
      </c>
      <c r="AL185" s="28" t="n">
        <v>0</v>
      </c>
    </row>
    <row r="186" customFormat="false" ht="12.75" hidden="false" customHeight="false" outlineLevel="0" collapsed="false">
      <c r="A186" s="24" t="s">
        <v>292</v>
      </c>
      <c r="B186" s="24" t="s">
        <v>237</v>
      </c>
      <c r="C186" s="24" t="s">
        <v>369</v>
      </c>
      <c r="D186" s="25" t="n">
        <v>0</v>
      </c>
      <c r="E186" s="26" t="n">
        <v>0</v>
      </c>
      <c r="F186" s="25" t="n">
        <v>0</v>
      </c>
      <c r="G186" s="27" t="n">
        <v>0</v>
      </c>
      <c r="H186" s="27"/>
      <c r="I186" s="25" t="n">
        <v>0</v>
      </c>
      <c r="J186" s="26" t="n">
        <v>0</v>
      </c>
      <c r="K186" s="25" t="n">
        <v>0</v>
      </c>
      <c r="L186" s="26" t="n">
        <v>0</v>
      </c>
      <c r="M186" s="25" t="n">
        <v>0</v>
      </c>
      <c r="N186" s="26" t="n">
        <v>0</v>
      </c>
      <c r="O186" s="25" t="n">
        <v>0</v>
      </c>
      <c r="P186" s="26" t="n">
        <v>0</v>
      </c>
      <c r="S186" s="25" t="n">
        <v>0</v>
      </c>
      <c r="T186" s="25" t="n">
        <v>0</v>
      </c>
      <c r="Y186" s="25" t="n">
        <v>0</v>
      </c>
      <c r="AB186" s="28" t="n">
        <v>0</v>
      </c>
      <c r="AD186" s="29"/>
      <c r="AE186" s="29"/>
      <c r="AF186" s="29"/>
      <c r="AG186" s="28" t="n">
        <v>0</v>
      </c>
      <c r="AL186" s="28" t="n">
        <v>0</v>
      </c>
    </row>
    <row r="187" customFormat="false" ht="12.75" hidden="false" customHeight="false" outlineLevel="0" collapsed="false">
      <c r="A187" s="24" t="s">
        <v>292</v>
      </c>
      <c r="B187" s="24" t="s">
        <v>240</v>
      </c>
      <c r="C187" s="24" t="s">
        <v>370</v>
      </c>
      <c r="D187" s="25" t="n">
        <v>0</v>
      </c>
      <c r="E187" s="26" t="n">
        <v>0</v>
      </c>
      <c r="F187" s="25" t="n">
        <v>0</v>
      </c>
      <c r="G187" s="27" t="n">
        <v>0</v>
      </c>
      <c r="H187" s="27"/>
      <c r="I187" s="25" t="n">
        <v>0</v>
      </c>
      <c r="J187" s="26" t="n">
        <v>0</v>
      </c>
      <c r="K187" s="25" t="n">
        <v>0</v>
      </c>
      <c r="L187" s="26" t="n">
        <v>0</v>
      </c>
      <c r="M187" s="25" t="n">
        <v>0</v>
      </c>
      <c r="N187" s="26" t="n">
        <v>0</v>
      </c>
      <c r="O187" s="25" t="n">
        <v>0</v>
      </c>
      <c r="P187" s="26" t="n">
        <v>0</v>
      </c>
      <c r="S187" s="25" t="n">
        <v>0</v>
      </c>
      <c r="T187" s="25" t="n">
        <v>0</v>
      </c>
      <c r="Y187" s="25" t="n">
        <v>0</v>
      </c>
      <c r="AB187" s="28" t="n">
        <v>0</v>
      </c>
      <c r="AD187" s="29"/>
      <c r="AE187" s="29"/>
      <c r="AF187" s="29"/>
      <c r="AG187" s="28" t="n">
        <v>0</v>
      </c>
      <c r="AL187" s="28" t="n">
        <v>0</v>
      </c>
    </row>
    <row r="188" customFormat="false" ht="12.75" hidden="false" customHeight="false" outlineLevel="0" collapsed="false">
      <c r="A188" s="24" t="s">
        <v>292</v>
      </c>
      <c r="B188" s="24" t="s">
        <v>242</v>
      </c>
      <c r="C188" s="24" t="s">
        <v>371</v>
      </c>
      <c r="D188" s="25" t="n">
        <v>0</v>
      </c>
      <c r="E188" s="26" t="n">
        <v>0</v>
      </c>
      <c r="F188" s="25" t="n">
        <v>0</v>
      </c>
      <c r="G188" s="27" t="n">
        <v>0</v>
      </c>
      <c r="H188" s="27"/>
      <c r="I188" s="25" t="n">
        <v>0</v>
      </c>
      <c r="J188" s="26" t="n">
        <v>0</v>
      </c>
      <c r="K188" s="25" t="n">
        <v>0</v>
      </c>
      <c r="L188" s="26" t="n">
        <v>0</v>
      </c>
      <c r="M188" s="25" t="n">
        <v>0</v>
      </c>
      <c r="N188" s="26" t="n">
        <v>0</v>
      </c>
      <c r="O188" s="25" t="n">
        <v>0</v>
      </c>
      <c r="P188" s="26" t="n">
        <v>0</v>
      </c>
      <c r="S188" s="25" t="n">
        <v>0</v>
      </c>
      <c r="T188" s="25" t="n">
        <v>0</v>
      </c>
      <c r="Y188" s="25" t="n">
        <v>0</v>
      </c>
      <c r="AB188" s="28" t="n">
        <v>0</v>
      </c>
      <c r="AD188" s="29"/>
      <c r="AE188" s="29"/>
      <c r="AF188" s="29"/>
      <c r="AG188" s="28" t="n">
        <v>0</v>
      </c>
      <c r="AL188" s="28" t="n">
        <v>0</v>
      </c>
    </row>
    <row r="189" customFormat="false" ht="12.75" hidden="false" customHeight="false" outlineLevel="0" collapsed="false">
      <c r="A189" s="24" t="s">
        <v>292</v>
      </c>
      <c r="B189" s="24" t="s">
        <v>244</v>
      </c>
      <c r="C189" s="24" t="s">
        <v>372</v>
      </c>
      <c r="D189" s="25" t="n">
        <v>0</v>
      </c>
      <c r="E189" s="26" t="n">
        <v>0</v>
      </c>
      <c r="F189" s="25" t="n">
        <v>0</v>
      </c>
      <c r="G189" s="27" t="n">
        <v>0</v>
      </c>
      <c r="H189" s="27"/>
      <c r="I189" s="25" t="n">
        <v>0</v>
      </c>
      <c r="J189" s="26" t="n">
        <v>0</v>
      </c>
      <c r="K189" s="25" t="n">
        <v>0</v>
      </c>
      <c r="L189" s="26" t="n">
        <v>0</v>
      </c>
      <c r="M189" s="25" t="n">
        <v>0</v>
      </c>
      <c r="N189" s="26" t="n">
        <v>0</v>
      </c>
      <c r="O189" s="25" t="n">
        <v>0</v>
      </c>
      <c r="P189" s="26" t="n">
        <v>0</v>
      </c>
      <c r="S189" s="25" t="n">
        <v>0</v>
      </c>
      <c r="T189" s="25" t="n">
        <v>0</v>
      </c>
      <c r="Y189" s="25" t="n">
        <v>0</v>
      </c>
      <c r="AB189" s="28" t="n">
        <v>0</v>
      </c>
      <c r="AD189" s="29"/>
      <c r="AE189" s="29"/>
      <c r="AF189" s="29"/>
      <c r="AG189" s="28" t="n">
        <v>0</v>
      </c>
      <c r="AL189" s="28" t="n">
        <v>0</v>
      </c>
    </row>
    <row r="190" customFormat="false" ht="12.75" hidden="false" customHeight="false" outlineLevel="0" collapsed="false">
      <c r="A190" s="24" t="s">
        <v>292</v>
      </c>
      <c r="B190" s="24" t="s">
        <v>246</v>
      </c>
      <c r="C190" s="24" t="s">
        <v>373</v>
      </c>
      <c r="D190" s="25" t="n">
        <v>0</v>
      </c>
      <c r="E190" s="26" t="n">
        <v>0</v>
      </c>
      <c r="F190" s="25" t="n">
        <v>0</v>
      </c>
      <c r="G190" s="27" t="n">
        <v>0</v>
      </c>
      <c r="H190" s="27"/>
      <c r="I190" s="25" t="n">
        <v>0</v>
      </c>
      <c r="J190" s="26" t="n">
        <v>0</v>
      </c>
      <c r="K190" s="25" t="n">
        <v>0</v>
      </c>
      <c r="L190" s="26" t="n">
        <v>0</v>
      </c>
      <c r="M190" s="25" t="n">
        <v>0</v>
      </c>
      <c r="N190" s="26" t="n">
        <v>0</v>
      </c>
      <c r="O190" s="25" t="n">
        <v>0</v>
      </c>
      <c r="P190" s="26" t="n">
        <v>0</v>
      </c>
      <c r="S190" s="25" t="n">
        <v>0</v>
      </c>
      <c r="T190" s="25" t="n">
        <v>0</v>
      </c>
      <c r="Y190" s="25" t="n">
        <v>0</v>
      </c>
      <c r="AB190" s="28" t="n">
        <v>0</v>
      </c>
      <c r="AD190" s="29"/>
      <c r="AE190" s="29"/>
      <c r="AF190" s="29"/>
      <c r="AG190" s="28" t="n">
        <v>0</v>
      </c>
      <c r="AL190" s="28" t="n">
        <v>0</v>
      </c>
    </row>
    <row r="191" customFormat="false" ht="12.75" hidden="false" customHeight="false" outlineLevel="0" collapsed="false">
      <c r="A191" s="24" t="s">
        <v>292</v>
      </c>
      <c r="B191" s="24" t="s">
        <v>248</v>
      </c>
      <c r="C191" s="24" t="s">
        <v>374</v>
      </c>
      <c r="D191" s="25" t="n">
        <v>0</v>
      </c>
      <c r="E191" s="26" t="n">
        <v>0</v>
      </c>
      <c r="F191" s="25" t="n">
        <v>0</v>
      </c>
      <c r="G191" s="27" t="n">
        <v>0</v>
      </c>
      <c r="H191" s="27"/>
      <c r="I191" s="25" t="n">
        <v>0</v>
      </c>
      <c r="J191" s="26" t="n">
        <v>0</v>
      </c>
      <c r="K191" s="25" t="n">
        <v>0</v>
      </c>
      <c r="L191" s="26" t="n">
        <v>0</v>
      </c>
      <c r="M191" s="25" t="n">
        <v>0</v>
      </c>
      <c r="N191" s="26" t="n">
        <v>0</v>
      </c>
      <c r="O191" s="25" t="n">
        <v>0</v>
      </c>
      <c r="P191" s="26" t="n">
        <v>0</v>
      </c>
      <c r="S191" s="25" t="n">
        <v>0</v>
      </c>
      <c r="T191" s="25" t="n">
        <v>0</v>
      </c>
      <c r="Y191" s="25" t="n">
        <v>0</v>
      </c>
      <c r="AB191" s="28" t="n">
        <v>0</v>
      </c>
      <c r="AD191" s="29"/>
      <c r="AE191" s="29"/>
      <c r="AF191" s="29"/>
      <c r="AG191" s="28" t="n">
        <v>0</v>
      </c>
      <c r="AL191" s="28" t="n">
        <v>0</v>
      </c>
    </row>
    <row r="192" customFormat="false" ht="12.75" hidden="false" customHeight="false" outlineLevel="0" collapsed="false">
      <c r="A192" s="24" t="s">
        <v>292</v>
      </c>
      <c r="B192" s="24" t="s">
        <v>250</v>
      </c>
      <c r="C192" s="24" t="s">
        <v>375</v>
      </c>
      <c r="D192" s="25" t="n">
        <v>0</v>
      </c>
      <c r="E192" s="26" t="n">
        <v>0</v>
      </c>
      <c r="F192" s="25" t="n">
        <v>0</v>
      </c>
      <c r="G192" s="27" t="n">
        <v>0</v>
      </c>
      <c r="H192" s="27"/>
      <c r="I192" s="25" t="n">
        <v>0</v>
      </c>
      <c r="J192" s="26" t="n">
        <v>0</v>
      </c>
      <c r="K192" s="25" t="n">
        <v>0</v>
      </c>
      <c r="L192" s="26" t="n">
        <v>0</v>
      </c>
      <c r="M192" s="25" t="n">
        <v>0</v>
      </c>
      <c r="N192" s="26" t="n">
        <v>0</v>
      </c>
      <c r="O192" s="25" t="n">
        <v>0</v>
      </c>
      <c r="P192" s="26" t="n">
        <v>0</v>
      </c>
      <c r="S192" s="25" t="n">
        <v>0</v>
      </c>
      <c r="T192" s="25" t="n">
        <v>0</v>
      </c>
      <c r="Y192" s="25" t="n">
        <v>0</v>
      </c>
      <c r="AB192" s="28" t="n">
        <v>0</v>
      </c>
      <c r="AD192" s="29"/>
      <c r="AE192" s="29"/>
      <c r="AF192" s="29"/>
      <c r="AG192" s="28" t="n">
        <v>0</v>
      </c>
      <c r="AL192" s="28" t="n">
        <v>0</v>
      </c>
    </row>
    <row r="193" customFormat="false" ht="12.75" hidden="false" customHeight="false" outlineLevel="0" collapsed="false">
      <c r="A193" s="24" t="s">
        <v>292</v>
      </c>
      <c r="B193" s="24" t="s">
        <v>252</v>
      </c>
      <c r="C193" s="24" t="s">
        <v>376</v>
      </c>
      <c r="D193" s="25" t="n">
        <v>0</v>
      </c>
      <c r="E193" s="26" t="n">
        <v>0</v>
      </c>
      <c r="F193" s="25" t="n">
        <v>0</v>
      </c>
      <c r="G193" s="27" t="n">
        <v>0</v>
      </c>
      <c r="H193" s="27"/>
      <c r="I193" s="25" t="n">
        <v>0</v>
      </c>
      <c r="J193" s="26" t="n">
        <v>0</v>
      </c>
      <c r="K193" s="25" t="n">
        <v>0</v>
      </c>
      <c r="L193" s="26" t="n">
        <v>0</v>
      </c>
      <c r="M193" s="25" t="n">
        <v>0</v>
      </c>
      <c r="N193" s="26" t="n">
        <v>0</v>
      </c>
      <c r="O193" s="25" t="n">
        <v>0</v>
      </c>
      <c r="P193" s="26" t="n">
        <v>0</v>
      </c>
      <c r="S193" s="25" t="n">
        <v>0</v>
      </c>
      <c r="T193" s="25" t="n">
        <v>0</v>
      </c>
      <c r="Y193" s="25" t="n">
        <v>0</v>
      </c>
      <c r="AB193" s="28" t="n">
        <v>0</v>
      </c>
      <c r="AD193" s="29"/>
      <c r="AE193" s="29"/>
      <c r="AF193" s="29"/>
      <c r="AG193" s="28" t="n">
        <v>0</v>
      </c>
      <c r="AL193" s="28" t="n">
        <v>0</v>
      </c>
    </row>
    <row r="194" customFormat="false" ht="12.75" hidden="false" customHeight="false" outlineLevel="0" collapsed="false">
      <c r="A194" s="24" t="s">
        <v>292</v>
      </c>
      <c r="B194" s="24" t="s">
        <v>254</v>
      </c>
      <c r="C194" s="24" t="s">
        <v>377</v>
      </c>
      <c r="D194" s="25" t="n">
        <v>0</v>
      </c>
      <c r="E194" s="26" t="n">
        <v>0</v>
      </c>
      <c r="F194" s="25" t="n">
        <v>0</v>
      </c>
      <c r="G194" s="27" t="n">
        <v>0</v>
      </c>
      <c r="H194" s="27"/>
      <c r="I194" s="25" t="n">
        <v>0</v>
      </c>
      <c r="J194" s="26" t="n">
        <v>0</v>
      </c>
      <c r="K194" s="25" t="n">
        <v>0</v>
      </c>
      <c r="L194" s="26" t="n">
        <v>0</v>
      </c>
      <c r="M194" s="25" t="n">
        <v>0</v>
      </c>
      <c r="N194" s="26" t="n">
        <v>0</v>
      </c>
      <c r="O194" s="25" t="n">
        <v>0</v>
      </c>
      <c r="P194" s="26" t="n">
        <v>0</v>
      </c>
      <c r="S194" s="25" t="n">
        <v>0</v>
      </c>
      <c r="T194" s="25" t="n">
        <v>0</v>
      </c>
      <c r="Y194" s="25" t="n">
        <v>0</v>
      </c>
      <c r="AB194" s="28" t="n">
        <v>0</v>
      </c>
      <c r="AD194" s="29"/>
      <c r="AE194" s="29"/>
      <c r="AF194" s="29"/>
      <c r="AG194" s="28" t="n">
        <v>0</v>
      </c>
      <c r="AL194" s="28" t="n">
        <v>0</v>
      </c>
    </row>
    <row r="195" customFormat="false" ht="12.75" hidden="false" customHeight="false" outlineLevel="0" collapsed="false">
      <c r="A195" s="24" t="s">
        <v>292</v>
      </c>
      <c r="B195" s="24" t="s">
        <v>256</v>
      </c>
      <c r="C195" s="24" t="s">
        <v>378</v>
      </c>
      <c r="D195" s="25" t="n">
        <v>0</v>
      </c>
      <c r="E195" s="26" t="n">
        <v>0</v>
      </c>
      <c r="F195" s="49" t="n">
        <v>0</v>
      </c>
      <c r="G195" s="27" t="n">
        <v>0</v>
      </c>
      <c r="H195" s="27"/>
      <c r="I195" s="25" t="n">
        <v>0</v>
      </c>
      <c r="J195" s="26" t="n">
        <v>0</v>
      </c>
      <c r="K195" s="25" t="n">
        <v>0</v>
      </c>
      <c r="L195" s="26" t="n">
        <v>0</v>
      </c>
      <c r="M195" s="25" t="n">
        <v>0</v>
      </c>
      <c r="N195" s="26" t="n">
        <v>0</v>
      </c>
      <c r="O195" s="25" t="n">
        <v>0</v>
      </c>
      <c r="P195" s="26" t="n">
        <v>0</v>
      </c>
      <c r="S195" s="25" t="n">
        <v>0</v>
      </c>
      <c r="T195" s="25" t="n">
        <v>0</v>
      </c>
      <c r="Y195" s="25" t="n">
        <v>0</v>
      </c>
      <c r="AB195" s="28" t="n">
        <v>0</v>
      </c>
      <c r="AD195" s="29"/>
      <c r="AE195" s="29"/>
      <c r="AF195" s="29"/>
      <c r="AG195" s="28" t="n">
        <v>0</v>
      </c>
      <c r="AL195" s="28" t="n">
        <v>0</v>
      </c>
    </row>
    <row r="196" customFormat="false" ht="12.75" hidden="false" customHeight="false" outlineLevel="0" collapsed="false">
      <c r="A196" s="24" t="s">
        <v>292</v>
      </c>
      <c r="B196" s="24" t="s">
        <v>259</v>
      </c>
      <c r="C196" s="24" t="s">
        <v>379</v>
      </c>
      <c r="D196" s="25" t="n">
        <v>0</v>
      </c>
      <c r="E196" s="26" t="n">
        <v>0</v>
      </c>
      <c r="F196" s="25" t="n">
        <v>0</v>
      </c>
      <c r="G196" s="27" t="n">
        <v>0</v>
      </c>
      <c r="H196" s="27"/>
      <c r="I196" s="25" t="n">
        <v>0</v>
      </c>
      <c r="J196" s="26" t="n">
        <v>0</v>
      </c>
      <c r="K196" s="25" t="n">
        <v>0</v>
      </c>
      <c r="L196" s="26" t="n">
        <v>0</v>
      </c>
      <c r="M196" s="25" t="n">
        <v>0</v>
      </c>
      <c r="N196" s="26" t="n">
        <v>0</v>
      </c>
      <c r="O196" s="25" t="n">
        <v>0</v>
      </c>
      <c r="P196" s="26" t="n">
        <v>0</v>
      </c>
      <c r="S196" s="25" t="n">
        <v>0</v>
      </c>
      <c r="T196" s="25" t="n">
        <v>0</v>
      </c>
      <c r="Y196" s="25" t="n">
        <v>0</v>
      </c>
      <c r="AB196" s="28" t="n">
        <v>0</v>
      </c>
      <c r="AD196" s="29"/>
      <c r="AE196" s="29"/>
      <c r="AF196" s="29"/>
      <c r="AG196" s="28" t="n">
        <v>0</v>
      </c>
      <c r="AL196" s="28" t="n">
        <v>0</v>
      </c>
    </row>
    <row r="197" customFormat="false" ht="12.75" hidden="false" customHeight="false" outlineLevel="0" collapsed="false">
      <c r="A197" s="24" t="s">
        <v>292</v>
      </c>
      <c r="B197" s="24" t="s">
        <v>261</v>
      </c>
      <c r="C197" s="24" t="s">
        <v>380</v>
      </c>
      <c r="D197" s="25" t="n">
        <v>0</v>
      </c>
      <c r="E197" s="26" t="n">
        <v>0</v>
      </c>
      <c r="F197" s="25" t="n">
        <v>0</v>
      </c>
      <c r="G197" s="27" t="n">
        <v>0</v>
      </c>
      <c r="H197" s="27"/>
      <c r="I197" s="25" t="n">
        <v>0</v>
      </c>
      <c r="J197" s="26" t="n">
        <v>0</v>
      </c>
      <c r="K197" s="25" t="n">
        <v>0</v>
      </c>
      <c r="L197" s="26" t="n">
        <v>0</v>
      </c>
      <c r="M197" s="25" t="n">
        <v>0</v>
      </c>
      <c r="N197" s="26" t="n">
        <v>0</v>
      </c>
      <c r="O197" s="25" t="n">
        <v>0</v>
      </c>
      <c r="P197" s="26" t="n">
        <v>0</v>
      </c>
      <c r="S197" s="25" t="n">
        <v>0</v>
      </c>
      <c r="T197" s="25" t="n">
        <v>0</v>
      </c>
      <c r="Y197" s="25" t="n">
        <v>0</v>
      </c>
      <c r="AB197" s="28" t="n">
        <v>0</v>
      </c>
      <c r="AD197" s="29"/>
      <c r="AE197" s="29"/>
      <c r="AF197" s="29"/>
      <c r="AG197" s="28" t="n">
        <v>0</v>
      </c>
      <c r="AL197" s="28" t="n">
        <v>0</v>
      </c>
    </row>
    <row r="198" customFormat="false" ht="12.75" hidden="false" customHeight="false" outlineLevel="0" collapsed="false">
      <c r="A198" s="24" t="s">
        <v>292</v>
      </c>
      <c r="B198" s="24" t="s">
        <v>263</v>
      </c>
      <c r="C198" s="24" t="s">
        <v>381</v>
      </c>
      <c r="D198" s="25" t="n">
        <v>0</v>
      </c>
      <c r="E198" s="26" t="n">
        <v>0</v>
      </c>
      <c r="F198" s="25" t="n">
        <v>0</v>
      </c>
      <c r="G198" s="27" t="n">
        <v>0</v>
      </c>
      <c r="H198" s="27"/>
      <c r="I198" s="25" t="n">
        <v>0</v>
      </c>
      <c r="J198" s="26" t="n">
        <v>0</v>
      </c>
      <c r="K198" s="25" t="n">
        <v>0</v>
      </c>
      <c r="L198" s="26" t="n">
        <v>0</v>
      </c>
      <c r="M198" s="25" t="n">
        <v>0</v>
      </c>
      <c r="N198" s="26" t="n">
        <v>0</v>
      </c>
      <c r="O198" s="25" t="n">
        <v>0</v>
      </c>
      <c r="P198" s="26" t="n">
        <v>0</v>
      </c>
      <c r="S198" s="25" t="n">
        <v>0</v>
      </c>
      <c r="T198" s="25" t="n">
        <v>0</v>
      </c>
      <c r="Y198" s="25" t="n">
        <v>0</v>
      </c>
      <c r="AB198" s="28" t="n">
        <v>0</v>
      </c>
      <c r="AD198" s="29"/>
      <c r="AE198" s="29"/>
      <c r="AF198" s="29"/>
      <c r="AG198" s="28" t="n">
        <v>0</v>
      </c>
      <c r="AL198" s="28" t="n">
        <v>0</v>
      </c>
    </row>
    <row r="199" customFormat="false" ht="12.75" hidden="false" customHeight="false" outlineLevel="0" collapsed="false">
      <c r="A199" s="24" t="s">
        <v>292</v>
      </c>
      <c r="B199" s="24" t="s">
        <v>265</v>
      </c>
      <c r="C199" s="24" t="s">
        <v>382</v>
      </c>
      <c r="D199" s="25" t="n">
        <v>0</v>
      </c>
      <c r="E199" s="26" t="n">
        <v>0</v>
      </c>
      <c r="F199" s="25" t="n">
        <v>0</v>
      </c>
      <c r="G199" s="27" t="n">
        <v>0</v>
      </c>
      <c r="H199" s="27"/>
      <c r="I199" s="25" t="n">
        <v>0</v>
      </c>
      <c r="J199" s="26" t="n">
        <v>0</v>
      </c>
      <c r="K199" s="25" t="n">
        <v>0</v>
      </c>
      <c r="L199" s="26" t="n">
        <v>0</v>
      </c>
      <c r="M199" s="25" t="n">
        <v>0</v>
      </c>
      <c r="N199" s="26" t="n">
        <v>0</v>
      </c>
      <c r="O199" s="25" t="n">
        <v>0</v>
      </c>
      <c r="P199" s="26" t="n">
        <v>0</v>
      </c>
      <c r="S199" s="25" t="n">
        <v>0</v>
      </c>
      <c r="T199" s="25" t="n">
        <v>0</v>
      </c>
      <c r="Y199" s="25" t="n">
        <v>0</v>
      </c>
      <c r="AB199" s="28" t="n">
        <v>0</v>
      </c>
      <c r="AD199" s="29"/>
      <c r="AE199" s="29"/>
      <c r="AF199" s="29"/>
      <c r="AG199" s="28" t="n">
        <v>0</v>
      </c>
      <c r="AL199" s="28" t="n">
        <v>0</v>
      </c>
    </row>
    <row r="200" customFormat="false" ht="12.75" hidden="false" customHeight="false" outlineLevel="0" collapsed="false">
      <c r="A200" s="24" t="s">
        <v>292</v>
      </c>
      <c r="B200" s="24" t="s">
        <v>267</v>
      </c>
      <c r="C200" s="24" t="s">
        <v>383</v>
      </c>
      <c r="D200" s="25" t="n">
        <v>0</v>
      </c>
      <c r="E200" s="26" t="n">
        <v>0</v>
      </c>
      <c r="F200" s="25" t="n">
        <v>0</v>
      </c>
      <c r="G200" s="27" t="n">
        <v>0</v>
      </c>
      <c r="H200" s="27"/>
      <c r="I200" s="25" t="n">
        <v>0</v>
      </c>
      <c r="J200" s="26" t="n">
        <v>0</v>
      </c>
      <c r="K200" s="25" t="n">
        <v>0</v>
      </c>
      <c r="L200" s="26" t="n">
        <v>0</v>
      </c>
      <c r="M200" s="25" t="n">
        <v>0</v>
      </c>
      <c r="N200" s="26" t="n">
        <v>0</v>
      </c>
      <c r="O200" s="25" t="n">
        <v>0</v>
      </c>
      <c r="P200" s="26" t="n">
        <v>0</v>
      </c>
      <c r="S200" s="25" t="n">
        <v>0</v>
      </c>
      <c r="T200" s="25" t="n">
        <v>0</v>
      </c>
      <c r="Y200" s="25" t="n">
        <v>0</v>
      </c>
      <c r="AB200" s="28" t="n">
        <v>0</v>
      </c>
      <c r="AD200" s="29"/>
      <c r="AE200" s="29"/>
      <c r="AF200" s="29"/>
      <c r="AG200" s="28" t="n">
        <v>0</v>
      </c>
      <c r="AL200" s="28" t="n">
        <v>0</v>
      </c>
    </row>
    <row r="201" customFormat="false" ht="12.75" hidden="false" customHeight="false" outlineLevel="0" collapsed="false">
      <c r="A201" s="24" t="s">
        <v>292</v>
      </c>
      <c r="B201" s="24" t="s">
        <v>269</v>
      </c>
      <c r="C201" s="24" t="s">
        <v>384</v>
      </c>
      <c r="D201" s="25" t="n">
        <v>0</v>
      </c>
      <c r="E201" s="26" t="n">
        <v>0</v>
      </c>
      <c r="F201" s="25" t="n">
        <v>0</v>
      </c>
      <c r="G201" s="27" t="n">
        <v>0</v>
      </c>
      <c r="H201" s="27"/>
      <c r="I201" s="25" t="n">
        <v>0</v>
      </c>
      <c r="J201" s="26" t="n">
        <v>0</v>
      </c>
      <c r="K201" s="25" t="n">
        <v>0</v>
      </c>
      <c r="L201" s="26" t="n">
        <v>0</v>
      </c>
      <c r="M201" s="25" t="n">
        <v>0</v>
      </c>
      <c r="N201" s="26" t="n">
        <v>0</v>
      </c>
      <c r="O201" s="25" t="n">
        <v>0</v>
      </c>
      <c r="P201" s="26" t="n">
        <v>0</v>
      </c>
      <c r="S201" s="25" t="n">
        <v>0</v>
      </c>
      <c r="T201" s="25" t="n">
        <v>0</v>
      </c>
      <c r="Y201" s="25" t="n">
        <v>0</v>
      </c>
      <c r="AB201" s="28" t="n">
        <v>0</v>
      </c>
      <c r="AD201" s="29"/>
      <c r="AE201" s="29"/>
      <c r="AF201" s="29"/>
      <c r="AG201" s="28" t="n">
        <v>0</v>
      </c>
      <c r="AL201" s="28" t="n">
        <v>0</v>
      </c>
    </row>
    <row r="202" customFormat="false" ht="12.75" hidden="false" customHeight="false" outlineLevel="0" collapsed="false">
      <c r="A202" s="24" t="s">
        <v>292</v>
      </c>
      <c r="B202" s="24" t="s">
        <v>271</v>
      </c>
      <c r="C202" s="24" t="s">
        <v>385</v>
      </c>
      <c r="D202" s="25" t="n">
        <v>0</v>
      </c>
      <c r="E202" s="26" t="n">
        <v>0</v>
      </c>
      <c r="F202" s="25" t="n">
        <v>0</v>
      </c>
      <c r="G202" s="27" t="n">
        <v>0</v>
      </c>
      <c r="H202" s="27"/>
      <c r="I202" s="25" t="n">
        <v>0</v>
      </c>
      <c r="J202" s="26" t="n">
        <v>0</v>
      </c>
      <c r="K202" s="25" t="n">
        <v>0</v>
      </c>
      <c r="L202" s="26" t="n">
        <v>0</v>
      </c>
      <c r="M202" s="25" t="n">
        <v>0</v>
      </c>
      <c r="N202" s="26" t="n">
        <v>0</v>
      </c>
      <c r="O202" s="25" t="n">
        <v>0</v>
      </c>
      <c r="P202" s="26" t="n">
        <v>0</v>
      </c>
      <c r="S202" s="25" t="n">
        <v>0</v>
      </c>
      <c r="T202" s="25" t="n">
        <v>0</v>
      </c>
      <c r="Y202" s="25" t="n">
        <v>0</v>
      </c>
      <c r="AB202" s="28" t="n">
        <v>0</v>
      </c>
      <c r="AD202" s="29"/>
      <c r="AE202" s="29"/>
      <c r="AF202" s="29"/>
      <c r="AG202" s="28" t="n">
        <v>0</v>
      </c>
      <c r="AL202" s="28" t="n">
        <v>0</v>
      </c>
    </row>
    <row r="203" customFormat="false" ht="12.75" hidden="false" customHeight="false" outlineLevel="0" collapsed="false">
      <c r="A203" s="24" t="s">
        <v>292</v>
      </c>
      <c r="B203" s="24" t="s">
        <v>273</v>
      </c>
      <c r="C203" s="24" t="s">
        <v>386</v>
      </c>
      <c r="D203" s="25" t="n">
        <v>0</v>
      </c>
      <c r="E203" s="26" t="n">
        <v>0</v>
      </c>
      <c r="F203" s="25" t="n">
        <v>0</v>
      </c>
      <c r="G203" s="27" t="n">
        <v>0</v>
      </c>
      <c r="H203" s="27"/>
      <c r="I203" s="25" t="n">
        <v>0</v>
      </c>
      <c r="J203" s="26" t="n">
        <v>0</v>
      </c>
      <c r="K203" s="25" t="n">
        <v>0</v>
      </c>
      <c r="L203" s="26" t="n">
        <v>0</v>
      </c>
      <c r="M203" s="25" t="n">
        <v>0</v>
      </c>
      <c r="N203" s="26" t="n">
        <v>0</v>
      </c>
      <c r="O203" s="25" t="n">
        <v>0</v>
      </c>
      <c r="P203" s="26" t="n">
        <v>0</v>
      </c>
      <c r="S203" s="25" t="n">
        <v>0</v>
      </c>
      <c r="T203" s="25" t="n">
        <v>0</v>
      </c>
      <c r="Y203" s="25" t="n">
        <v>0</v>
      </c>
      <c r="AB203" s="28" t="n">
        <v>0</v>
      </c>
      <c r="AD203" s="29"/>
      <c r="AE203" s="29"/>
      <c r="AF203" s="29"/>
      <c r="AG203" s="28" t="n">
        <v>0</v>
      </c>
      <c r="AL203" s="28" t="n">
        <v>0</v>
      </c>
    </row>
    <row r="204" customFormat="false" ht="12.75" hidden="false" customHeight="false" outlineLevel="0" collapsed="false">
      <c r="A204" s="24" t="s">
        <v>292</v>
      </c>
      <c r="B204" s="24" t="s">
        <v>277</v>
      </c>
      <c r="C204" s="24" t="s">
        <v>387</v>
      </c>
      <c r="D204" s="25" t="n">
        <v>0</v>
      </c>
      <c r="E204" s="26" t="n">
        <v>0</v>
      </c>
      <c r="F204" s="25" t="n">
        <v>0</v>
      </c>
      <c r="G204" s="27" t="n">
        <v>0</v>
      </c>
      <c r="H204" s="27"/>
      <c r="I204" s="25" t="n">
        <v>0</v>
      </c>
      <c r="J204" s="26" t="n">
        <v>0</v>
      </c>
      <c r="K204" s="25" t="n">
        <v>0</v>
      </c>
      <c r="L204" s="26" t="n">
        <v>0</v>
      </c>
      <c r="M204" s="25" t="n">
        <v>0</v>
      </c>
      <c r="N204" s="26" t="n">
        <v>0</v>
      </c>
      <c r="O204" s="25" t="n">
        <v>0</v>
      </c>
      <c r="P204" s="26" t="n">
        <v>0</v>
      </c>
      <c r="S204" s="25" t="n">
        <v>0</v>
      </c>
      <c r="T204" s="25" t="n">
        <v>0</v>
      </c>
      <c r="Y204" s="25" t="n">
        <v>0</v>
      </c>
      <c r="AB204" s="28" t="n">
        <v>0</v>
      </c>
      <c r="AD204" s="29"/>
      <c r="AE204" s="29"/>
      <c r="AF204" s="29"/>
      <c r="AG204" s="28" t="n">
        <v>0</v>
      </c>
      <c r="AL204" s="28" t="n">
        <v>0</v>
      </c>
    </row>
    <row r="205" customFormat="false" ht="12.75" hidden="false" customHeight="false" outlineLevel="0" collapsed="false">
      <c r="A205" s="24" t="s">
        <v>292</v>
      </c>
      <c r="B205" s="24" t="s">
        <v>279</v>
      </c>
      <c r="C205" s="24" t="s">
        <v>388</v>
      </c>
      <c r="D205" s="25" t="n">
        <v>0</v>
      </c>
      <c r="E205" s="26" t="n">
        <v>0</v>
      </c>
      <c r="F205" s="25" t="n">
        <v>0</v>
      </c>
      <c r="G205" s="27" t="n">
        <v>0</v>
      </c>
      <c r="H205" s="27"/>
      <c r="I205" s="25" t="n">
        <v>0</v>
      </c>
      <c r="J205" s="26" t="n">
        <v>0</v>
      </c>
      <c r="K205" s="25" t="n">
        <v>0</v>
      </c>
      <c r="L205" s="26" t="n">
        <v>0</v>
      </c>
      <c r="M205" s="25" t="n">
        <v>0</v>
      </c>
      <c r="N205" s="26" t="n">
        <v>0</v>
      </c>
      <c r="O205" s="25" t="n">
        <v>0</v>
      </c>
      <c r="P205" s="26" t="n">
        <v>0</v>
      </c>
      <c r="S205" s="25" t="n">
        <v>0</v>
      </c>
      <c r="T205" s="25" t="n">
        <v>0</v>
      </c>
      <c r="Y205" s="25" t="n">
        <v>0</v>
      </c>
      <c r="AB205" s="28" t="n">
        <v>0</v>
      </c>
      <c r="AD205" s="29"/>
      <c r="AE205" s="29"/>
      <c r="AF205" s="29"/>
      <c r="AG205" s="28" t="n">
        <v>0</v>
      </c>
      <c r="AL205" s="28" t="n">
        <v>0</v>
      </c>
    </row>
    <row r="206" customFormat="false" ht="12.75" hidden="false" customHeight="false" outlineLevel="0" collapsed="false">
      <c r="A206" s="24" t="s">
        <v>292</v>
      </c>
      <c r="B206" s="24" t="s">
        <v>281</v>
      </c>
      <c r="C206" s="24" t="s">
        <v>389</v>
      </c>
      <c r="D206" s="25" t="n">
        <v>0</v>
      </c>
      <c r="E206" s="26" t="n">
        <v>0</v>
      </c>
      <c r="F206" s="25" t="n">
        <v>0</v>
      </c>
      <c r="G206" s="27" t="n">
        <v>0</v>
      </c>
      <c r="H206" s="27"/>
      <c r="I206" s="25" t="n">
        <v>0</v>
      </c>
      <c r="J206" s="26" t="n">
        <v>0</v>
      </c>
      <c r="K206" s="25" t="n">
        <v>0</v>
      </c>
      <c r="L206" s="26" t="n">
        <v>0</v>
      </c>
      <c r="M206" s="25" t="n">
        <v>0</v>
      </c>
      <c r="N206" s="26" t="n">
        <v>0</v>
      </c>
      <c r="O206" s="25" t="n">
        <v>0</v>
      </c>
      <c r="P206" s="26" t="n">
        <v>0</v>
      </c>
      <c r="S206" s="25" t="n">
        <v>0</v>
      </c>
      <c r="T206" s="25" t="n">
        <v>0</v>
      </c>
      <c r="Y206" s="25" t="n">
        <v>0</v>
      </c>
      <c r="AB206" s="28" t="n">
        <v>0</v>
      </c>
      <c r="AD206" s="29"/>
      <c r="AE206" s="29"/>
      <c r="AF206" s="29"/>
      <c r="AG206" s="28" t="n">
        <v>0</v>
      </c>
      <c r="AL206" s="28" t="n">
        <v>0</v>
      </c>
    </row>
    <row r="207" s="37" customFormat="true" ht="12.75" hidden="false" customHeight="false" outlineLevel="0" collapsed="false">
      <c r="A207" s="32" t="s">
        <v>292</v>
      </c>
      <c r="B207" s="32" t="s">
        <v>283</v>
      </c>
      <c r="C207" s="32" t="s">
        <v>390</v>
      </c>
      <c r="D207" s="33" t="n">
        <v>18.5</v>
      </c>
      <c r="E207" s="34" t="n">
        <v>3.50052861973538</v>
      </c>
      <c r="F207" s="33" t="n">
        <v>12</v>
      </c>
      <c r="G207" s="35" t="n">
        <v>2.00030206842022</v>
      </c>
      <c r="H207" s="35"/>
      <c r="I207" s="33" t="n">
        <v>8.5</v>
      </c>
      <c r="J207" s="34" t="n">
        <v>6.5891324669236</v>
      </c>
      <c r="K207" s="33" t="n">
        <v>-24</v>
      </c>
      <c r="L207" s="34" t="n">
        <v>28.0042289578831</v>
      </c>
      <c r="M207" s="33" t="n">
        <v>22.5</v>
      </c>
      <c r="N207" s="34" t="n">
        <v>7.50113275657582</v>
      </c>
      <c r="O207" s="33" t="n">
        <v>19</v>
      </c>
      <c r="P207" s="34" t="n">
        <v>5.56792769110448</v>
      </c>
      <c r="Q207" s="36"/>
      <c r="S207" s="38" t="n">
        <f aca="false">(D207/I207)</f>
        <v>2.17647058823529</v>
      </c>
      <c r="T207" s="38" t="n">
        <v>2.36170212765957</v>
      </c>
      <c r="Y207" s="38" t="n">
        <v>1.54166666666667</v>
      </c>
      <c r="AA207" s="39"/>
      <c r="AB207" s="37" t="n">
        <v>0.105</v>
      </c>
      <c r="AD207" s="40"/>
      <c r="AE207" s="40"/>
      <c r="AF207" s="40"/>
      <c r="AG207" s="41" t="n">
        <v>0.56390977443609</v>
      </c>
      <c r="AL207" s="41" t="n">
        <v>0.0592105263157895</v>
      </c>
    </row>
    <row r="208" customFormat="false" ht="12.75" hidden="false" customHeight="false" outlineLevel="0" collapsed="false">
      <c r="A208" s="24" t="s">
        <v>292</v>
      </c>
      <c r="B208" s="24" t="s">
        <v>285</v>
      </c>
      <c r="C208" s="24" t="s">
        <v>391</v>
      </c>
      <c r="D208" s="25" t="n">
        <v>0</v>
      </c>
      <c r="E208" s="26" t="n">
        <v>0</v>
      </c>
      <c r="F208" s="25" t="n">
        <v>0</v>
      </c>
      <c r="G208" s="27" t="n">
        <v>0</v>
      </c>
      <c r="H208" s="27"/>
      <c r="I208" s="25" t="n">
        <v>0</v>
      </c>
      <c r="J208" s="26" t="n">
        <v>0</v>
      </c>
      <c r="K208" s="25" t="n">
        <v>0</v>
      </c>
      <c r="L208" s="26" t="n">
        <v>0</v>
      </c>
      <c r="M208" s="25" t="n">
        <v>0</v>
      </c>
      <c r="N208" s="26" t="n">
        <v>0</v>
      </c>
      <c r="O208" s="25" t="n">
        <v>0</v>
      </c>
      <c r="P208" s="26" t="n">
        <v>0</v>
      </c>
      <c r="S208" s="25" t="n">
        <v>0</v>
      </c>
      <c r="T208" s="25" t="n">
        <v>0</v>
      </c>
      <c r="Y208" s="25" t="n">
        <v>0</v>
      </c>
      <c r="AB208" s="28" t="n">
        <v>0</v>
      </c>
      <c r="AD208" s="29"/>
      <c r="AE208" s="29"/>
      <c r="AF208" s="29"/>
      <c r="AG208" s="28" t="n">
        <v>0</v>
      </c>
      <c r="AL208" s="28" t="n">
        <v>0</v>
      </c>
    </row>
    <row r="209" customFormat="false" ht="12.75" hidden="false" customHeight="false" outlineLevel="0" collapsed="false">
      <c r="A209" s="24" t="s">
        <v>292</v>
      </c>
      <c r="B209" s="24" t="s">
        <v>287</v>
      </c>
      <c r="C209" s="24" t="s">
        <v>392</v>
      </c>
      <c r="D209" s="25" t="n">
        <v>0</v>
      </c>
      <c r="E209" s="26" t="n">
        <v>0</v>
      </c>
      <c r="F209" s="25" t="n">
        <v>21.5</v>
      </c>
      <c r="G209" s="27" t="n">
        <v>3.50052861973538</v>
      </c>
      <c r="H209" s="27"/>
      <c r="I209" s="25" t="n">
        <v>1.5</v>
      </c>
      <c r="J209" s="26" t="n">
        <v>1.5</v>
      </c>
      <c r="K209" s="25" t="n">
        <v>0</v>
      </c>
      <c r="L209" s="26" t="n">
        <v>0</v>
      </c>
      <c r="M209" s="25" t="n">
        <v>0.5</v>
      </c>
      <c r="N209" s="26" t="n">
        <v>0.500075517105055</v>
      </c>
      <c r="O209" s="25" t="n">
        <v>5.33333333333333</v>
      </c>
      <c r="P209" s="26" t="n">
        <v>5.33348978466167</v>
      </c>
      <c r="Q209" s="4" t="s">
        <v>63</v>
      </c>
      <c r="S209" s="42" t="n">
        <f aca="false">(D209/I209)</f>
        <v>0</v>
      </c>
      <c r="T209" s="42" t="n">
        <v>0</v>
      </c>
      <c r="Y209" s="43" t="n">
        <v>0</v>
      </c>
      <c r="Z209" s="1" t="s">
        <v>67</v>
      </c>
      <c r="AA209" s="5" t="s">
        <v>319</v>
      </c>
      <c r="AB209" s="43" t="n">
        <v>0.477272727272727</v>
      </c>
      <c r="AD209" s="29"/>
      <c r="AE209" s="29"/>
      <c r="AF209" s="29"/>
      <c r="AG209" s="44" t="n">
        <v>0.294642857142857</v>
      </c>
      <c r="AL209" s="44" t="n">
        <v>0.140625</v>
      </c>
    </row>
    <row r="210" customFormat="false" ht="12.75" hidden="false" customHeight="false" outlineLevel="0" collapsed="false">
      <c r="A210" s="24" t="s">
        <v>292</v>
      </c>
      <c r="B210" s="24" t="s">
        <v>289</v>
      </c>
      <c r="C210" s="24" t="s">
        <v>393</v>
      </c>
      <c r="D210" s="25" t="n">
        <v>0</v>
      </c>
      <c r="E210" s="26" t="n">
        <v>0</v>
      </c>
      <c r="F210" s="25" t="n">
        <v>0</v>
      </c>
      <c r="G210" s="27" t="n">
        <v>0</v>
      </c>
      <c r="H210" s="27"/>
      <c r="I210" s="25" t="n">
        <v>6.5</v>
      </c>
      <c r="J210" s="26" t="n">
        <v>6.5</v>
      </c>
      <c r="K210" s="25" t="n">
        <v>0</v>
      </c>
      <c r="L210" s="26" t="n">
        <v>0</v>
      </c>
      <c r="M210" s="25" t="n">
        <v>0</v>
      </c>
      <c r="N210" s="26" t="n">
        <v>0</v>
      </c>
      <c r="O210" s="25" t="n">
        <v>0</v>
      </c>
      <c r="P210" s="26" t="n">
        <v>0</v>
      </c>
      <c r="Q210" s="4" t="s">
        <v>63</v>
      </c>
      <c r="S210" s="42" t="n">
        <f aca="false">(D210/I210)</f>
        <v>0</v>
      </c>
      <c r="T210" s="42" t="n">
        <v>0</v>
      </c>
      <c r="Y210" s="25" t="n">
        <v>0</v>
      </c>
      <c r="AB210" s="43" t="n">
        <v>1.89583333333333</v>
      </c>
      <c r="AD210" s="29"/>
      <c r="AE210" s="29"/>
      <c r="AF210" s="29"/>
      <c r="AG210" s="28" t="n">
        <v>1.71428571428571</v>
      </c>
      <c r="AL210" s="28" t="n">
        <v>3.25</v>
      </c>
    </row>
    <row r="211" customFormat="false" ht="14.25" hidden="false" customHeight="false" outlineLevel="0" collapsed="false">
      <c r="A211" s="24"/>
      <c r="B211" s="24"/>
      <c r="C211" s="24"/>
      <c r="D211" s="15" t="s">
        <v>42</v>
      </c>
      <c r="E211" s="15"/>
      <c r="F211" s="16" t="s">
        <v>43</v>
      </c>
      <c r="G211" s="16"/>
      <c r="H211" s="17"/>
      <c r="I211" s="16" t="s">
        <v>44</v>
      </c>
      <c r="J211" s="16"/>
      <c r="K211" s="16" t="s">
        <v>45</v>
      </c>
      <c r="L211" s="16"/>
      <c r="M211" s="16" t="s">
        <v>46</v>
      </c>
      <c r="N211" s="16"/>
      <c r="O211" s="16" t="s">
        <v>47</v>
      </c>
      <c r="P211" s="16"/>
      <c r="Y211" s="50"/>
      <c r="AD211" s="19"/>
      <c r="AE211" s="19"/>
      <c r="AF211" s="19"/>
      <c r="AX211" s="19"/>
      <c r="AY211" s="19"/>
      <c r="AZ211" s="19"/>
      <c r="BA211" s="19"/>
      <c r="BB211" s="19"/>
    </row>
    <row r="212" customFormat="false" ht="12.75" hidden="false" customHeight="false" outlineLevel="0" collapsed="false">
      <c r="A212" s="24"/>
      <c r="B212" s="24"/>
      <c r="C212" s="24"/>
      <c r="D212" s="20" t="s">
        <v>50</v>
      </c>
      <c r="E212" s="21"/>
      <c r="F212" s="25" t="s">
        <v>394</v>
      </c>
      <c r="G212" s="27"/>
      <c r="H212" s="27"/>
      <c r="I212" s="20" t="s">
        <v>51</v>
      </c>
      <c r="J212" s="21"/>
      <c r="K212" s="20" t="s">
        <v>50</v>
      </c>
      <c r="L212" s="21"/>
      <c r="M212" s="20" t="s">
        <v>50</v>
      </c>
      <c r="N212" s="21"/>
      <c r="O212" s="20" t="s">
        <v>52</v>
      </c>
      <c r="P212" s="21"/>
      <c r="AD212" s="19"/>
      <c r="AE212" s="19"/>
      <c r="AF212" s="19"/>
    </row>
    <row r="213" customFormat="false" ht="12.75" hidden="false" customHeight="false" outlineLevel="0" collapsed="false">
      <c r="A213" s="24" t="s">
        <v>395</v>
      </c>
      <c r="B213" s="24" t="s">
        <v>57</v>
      </c>
      <c r="C213" s="24" t="s">
        <v>58</v>
      </c>
      <c r="D213" s="25" t="n">
        <v>0</v>
      </c>
      <c r="E213" s="26" t="n">
        <v>0</v>
      </c>
      <c r="F213" s="19"/>
      <c r="G213" s="51"/>
      <c r="H213" s="51"/>
      <c r="I213" s="25" t="n">
        <v>0</v>
      </c>
      <c r="J213" s="26" t="n">
        <v>0</v>
      </c>
      <c r="K213" s="25" t="n">
        <v>0</v>
      </c>
      <c r="L213" s="26" t="n">
        <v>0</v>
      </c>
      <c r="M213" s="25" t="n">
        <v>0</v>
      </c>
      <c r="N213" s="26" t="n">
        <v>0</v>
      </c>
      <c r="O213" s="25" t="n">
        <v>0</v>
      </c>
      <c r="P213" s="26" t="n">
        <v>0</v>
      </c>
      <c r="S213" s="25" t="n">
        <v>0</v>
      </c>
      <c r="T213" s="25" t="n">
        <v>0</v>
      </c>
      <c r="AA213" s="52" t="s">
        <v>396</v>
      </c>
      <c r="AB213" s="28" t="n">
        <v>0</v>
      </c>
      <c r="AD213" s="29"/>
      <c r="AE213" s="29"/>
      <c r="AF213" s="29"/>
      <c r="AG213" s="28" t="n">
        <v>0</v>
      </c>
      <c r="AL213" s="28" t="n">
        <v>0</v>
      </c>
    </row>
    <row r="214" customFormat="false" ht="12.75" hidden="false" customHeight="false" outlineLevel="0" collapsed="false">
      <c r="A214" s="24" t="s">
        <v>395</v>
      </c>
      <c r="B214" s="24" t="s">
        <v>59</v>
      </c>
      <c r="C214" s="24" t="s">
        <v>397</v>
      </c>
      <c r="D214" s="25" t="n">
        <v>0</v>
      </c>
      <c r="E214" s="26" t="n">
        <v>0</v>
      </c>
      <c r="F214" s="19"/>
      <c r="G214" s="51"/>
      <c r="H214" s="51"/>
      <c r="I214" s="25" t="n">
        <v>2</v>
      </c>
      <c r="J214" s="26" t="n">
        <v>1.47196014438797</v>
      </c>
      <c r="K214" s="25" t="n">
        <v>-0.5</v>
      </c>
      <c r="L214" s="26" t="n">
        <v>0.500075517105055</v>
      </c>
      <c r="M214" s="25" t="n">
        <v>2.5</v>
      </c>
      <c r="N214" s="26" t="n">
        <v>2.50037758552527</v>
      </c>
      <c r="O214" s="25" t="n">
        <v>2.66666666666667</v>
      </c>
      <c r="P214" s="26" t="n">
        <v>1.45300893673417</v>
      </c>
      <c r="Q214" s="4" t="s">
        <v>63</v>
      </c>
      <c r="S214" s="42" t="n">
        <f aca="false">(D214/I214)</f>
        <v>0</v>
      </c>
      <c r="T214" s="42" t="n">
        <v>0</v>
      </c>
      <c r="AB214" s="44" t="n">
        <v>1.225</v>
      </c>
      <c r="AD214" s="29"/>
      <c r="AE214" s="29"/>
      <c r="AF214" s="29"/>
      <c r="AG214" s="44" t="n">
        <v>0.267857142857143</v>
      </c>
      <c r="AL214" s="44" t="n">
        <v>0.328125</v>
      </c>
    </row>
    <row r="215" customFormat="false" ht="12.75" hidden="false" customHeight="false" outlineLevel="0" collapsed="false">
      <c r="A215" s="24" t="s">
        <v>395</v>
      </c>
      <c r="B215" s="24" t="s">
        <v>61</v>
      </c>
      <c r="C215" s="24" t="s">
        <v>398</v>
      </c>
      <c r="D215" s="25" t="n">
        <v>0</v>
      </c>
      <c r="E215" s="26" t="n">
        <v>0</v>
      </c>
      <c r="F215" s="19"/>
      <c r="G215" s="51"/>
      <c r="H215" s="51"/>
      <c r="I215" s="25" t="n">
        <v>0.75</v>
      </c>
      <c r="J215" s="26" t="n">
        <v>1.88745860881769</v>
      </c>
      <c r="K215" s="25" t="n">
        <v>6.5</v>
      </c>
      <c r="L215" s="26" t="n">
        <v>3.50052861973538</v>
      </c>
      <c r="M215" s="25" t="n">
        <v>0</v>
      </c>
      <c r="N215" s="26" t="n">
        <v>0</v>
      </c>
      <c r="O215" s="25" t="n">
        <v>4</v>
      </c>
      <c r="P215" s="26" t="n">
        <v>2.08172706435565</v>
      </c>
      <c r="Q215" s="4" t="s">
        <v>63</v>
      </c>
      <c r="S215" s="42" t="n">
        <f aca="false">(D215/I215)</f>
        <v>0</v>
      </c>
      <c r="T215" s="42" t="n">
        <v>0</v>
      </c>
      <c r="AB215" s="44" t="n">
        <v>0.91304347826087</v>
      </c>
      <c r="AD215" s="29"/>
      <c r="AE215" s="29"/>
      <c r="AF215" s="29"/>
      <c r="AG215" s="44" t="n">
        <v>0.821428571428571</v>
      </c>
      <c r="AL215" s="44" t="n">
        <v>0.75</v>
      </c>
    </row>
    <row r="216" customFormat="false" ht="12.75" hidden="false" customHeight="false" outlineLevel="0" collapsed="false">
      <c r="A216" s="24" t="s">
        <v>395</v>
      </c>
      <c r="B216" s="24" t="s">
        <v>71</v>
      </c>
      <c r="C216" s="24" t="s">
        <v>399</v>
      </c>
      <c r="D216" s="25" t="n">
        <v>0</v>
      </c>
      <c r="E216" s="26" t="n">
        <v>0</v>
      </c>
      <c r="F216" s="19"/>
      <c r="G216" s="51"/>
      <c r="H216" s="51"/>
      <c r="I216" s="25" t="n">
        <v>0</v>
      </c>
      <c r="J216" s="26" t="n">
        <v>0</v>
      </c>
      <c r="K216" s="25" t="n">
        <v>0</v>
      </c>
      <c r="L216" s="26" t="n">
        <v>0</v>
      </c>
      <c r="M216" s="25" t="n">
        <v>0</v>
      </c>
      <c r="N216" s="26" t="n">
        <v>0</v>
      </c>
      <c r="O216" s="25" t="n">
        <v>0</v>
      </c>
      <c r="P216" s="26" t="n">
        <v>0</v>
      </c>
      <c r="S216" s="25" t="n">
        <v>0</v>
      </c>
      <c r="T216" s="25" t="n">
        <v>0</v>
      </c>
      <c r="AB216" s="28" t="n">
        <v>0</v>
      </c>
      <c r="AD216" s="29"/>
      <c r="AE216" s="29"/>
      <c r="AF216" s="29"/>
      <c r="AG216" s="28" t="n">
        <v>0</v>
      </c>
      <c r="AL216" s="28" t="n">
        <v>0</v>
      </c>
    </row>
    <row r="217" customFormat="false" ht="12.75" hidden="false" customHeight="false" outlineLevel="0" collapsed="false">
      <c r="A217" s="24" t="s">
        <v>395</v>
      </c>
      <c r="B217" s="24" t="s">
        <v>73</v>
      </c>
      <c r="C217" s="24" t="s">
        <v>400</v>
      </c>
      <c r="D217" s="25" t="n">
        <v>0</v>
      </c>
      <c r="E217" s="26" t="n">
        <v>0</v>
      </c>
      <c r="F217" s="19"/>
      <c r="G217" s="51"/>
      <c r="H217" s="51"/>
      <c r="I217" s="25" t="n">
        <v>0</v>
      </c>
      <c r="J217" s="26" t="n">
        <v>0</v>
      </c>
      <c r="K217" s="25" t="n">
        <v>0</v>
      </c>
      <c r="L217" s="26" t="n">
        <v>0</v>
      </c>
      <c r="M217" s="25" t="n">
        <v>0</v>
      </c>
      <c r="N217" s="26" t="n">
        <v>0</v>
      </c>
      <c r="O217" s="25" t="n">
        <v>0</v>
      </c>
      <c r="P217" s="26" t="n">
        <v>0</v>
      </c>
      <c r="S217" s="25" t="n">
        <v>0</v>
      </c>
      <c r="T217" s="25" t="n">
        <v>0</v>
      </c>
      <c r="AB217" s="28" t="n">
        <v>0</v>
      </c>
      <c r="AD217" s="29"/>
      <c r="AE217" s="29"/>
      <c r="AF217" s="29"/>
      <c r="AG217" s="28" t="n">
        <v>0</v>
      </c>
      <c r="AL217" s="28" t="n">
        <v>0</v>
      </c>
    </row>
    <row r="218" customFormat="false" ht="12.75" hidden="false" customHeight="false" outlineLevel="0" collapsed="false">
      <c r="A218" s="24" t="s">
        <v>395</v>
      </c>
      <c r="B218" s="24" t="s">
        <v>75</v>
      </c>
      <c r="C218" s="24" t="s">
        <v>401</v>
      </c>
      <c r="D218" s="25" t="n">
        <v>-6.5</v>
      </c>
      <c r="E218" s="26" t="n">
        <v>6.50098172236571</v>
      </c>
      <c r="F218" s="19"/>
      <c r="G218" s="51"/>
      <c r="H218" s="51"/>
      <c r="I218" s="25" t="n">
        <v>0</v>
      </c>
      <c r="J218" s="26" t="n">
        <v>0</v>
      </c>
      <c r="K218" s="25" t="n">
        <v>0</v>
      </c>
      <c r="L218" s="26" t="n">
        <v>0</v>
      </c>
      <c r="M218" s="25" t="n">
        <v>0</v>
      </c>
      <c r="N218" s="26" t="n">
        <v>0</v>
      </c>
      <c r="O218" s="25" t="n">
        <v>0</v>
      </c>
      <c r="P218" s="26" t="n">
        <v>0</v>
      </c>
      <c r="Q218" s="4" t="s">
        <v>77</v>
      </c>
      <c r="R218" s="1" t="s">
        <v>84</v>
      </c>
      <c r="S218" s="25" t="n">
        <v>-6.5</v>
      </c>
      <c r="T218" s="25" t="n">
        <v>-6.5</v>
      </c>
      <c r="U218" s="1" t="s">
        <v>81</v>
      </c>
      <c r="V218" s="1" t="s">
        <v>84</v>
      </c>
      <c r="W218" s="1" t="s">
        <v>81</v>
      </c>
      <c r="X218" s="1" t="s">
        <v>84</v>
      </c>
      <c r="AB218" s="28" t="n">
        <v>0</v>
      </c>
      <c r="AD218" s="29"/>
      <c r="AE218" s="29"/>
      <c r="AF218" s="29"/>
      <c r="AG218" s="28" t="n">
        <v>0</v>
      </c>
      <c r="AL218" s="28" t="n">
        <v>0</v>
      </c>
    </row>
    <row r="219" customFormat="false" ht="12.75" hidden="false" customHeight="false" outlineLevel="0" collapsed="false">
      <c r="A219" s="24" t="s">
        <v>395</v>
      </c>
      <c r="B219" s="24" t="s">
        <v>79</v>
      </c>
      <c r="C219" s="24" t="s">
        <v>249</v>
      </c>
      <c r="D219" s="25" t="n">
        <v>69</v>
      </c>
      <c r="E219" s="26" t="n">
        <v>1.00015103421011</v>
      </c>
      <c r="F219" s="19"/>
      <c r="G219" s="51"/>
      <c r="H219" s="51"/>
      <c r="I219" s="25" t="n">
        <v>0</v>
      </c>
      <c r="J219" s="26" t="n">
        <v>0</v>
      </c>
      <c r="K219" s="25" t="n">
        <v>0</v>
      </c>
      <c r="L219" s="26" t="n">
        <v>0</v>
      </c>
      <c r="M219" s="25" t="n">
        <v>0</v>
      </c>
      <c r="N219" s="26" t="n">
        <v>0</v>
      </c>
      <c r="O219" s="25" t="n">
        <v>0</v>
      </c>
      <c r="P219" s="26" t="n">
        <v>0</v>
      </c>
      <c r="Q219" s="4" t="s">
        <v>63</v>
      </c>
      <c r="S219" s="25" t="n">
        <v>69</v>
      </c>
      <c r="T219" s="25" t="n">
        <v>69</v>
      </c>
      <c r="U219" s="1" t="s">
        <v>64</v>
      </c>
      <c r="V219" s="1" t="s">
        <v>87</v>
      </c>
      <c r="W219" s="1" t="s">
        <v>64</v>
      </c>
      <c r="X219" s="1" t="s">
        <v>88</v>
      </c>
      <c r="AB219" s="28" t="n">
        <v>0</v>
      </c>
      <c r="AD219" s="29"/>
      <c r="AE219" s="29"/>
      <c r="AF219" s="29"/>
      <c r="AG219" s="28" t="n">
        <v>0</v>
      </c>
      <c r="AL219" s="28" t="n">
        <v>0</v>
      </c>
    </row>
    <row r="220" customFormat="false" ht="12.75" hidden="false" customHeight="false" outlineLevel="0" collapsed="false">
      <c r="A220" s="24" t="s">
        <v>395</v>
      </c>
      <c r="B220" s="24" t="s">
        <v>82</v>
      </c>
      <c r="C220" s="24" t="s">
        <v>373</v>
      </c>
      <c r="D220" s="25" t="n">
        <v>0</v>
      </c>
      <c r="E220" s="26" t="n">
        <v>0</v>
      </c>
      <c r="F220" s="19"/>
      <c r="G220" s="51"/>
      <c r="H220" s="51"/>
      <c r="I220" s="25" t="n">
        <v>-1.75</v>
      </c>
      <c r="J220" s="26" t="n">
        <v>1.75</v>
      </c>
      <c r="K220" s="25" t="n">
        <v>0</v>
      </c>
      <c r="L220" s="26" t="n">
        <v>0</v>
      </c>
      <c r="M220" s="25" t="n">
        <v>0</v>
      </c>
      <c r="N220" s="26" t="n">
        <v>0</v>
      </c>
      <c r="O220" s="25" t="n">
        <v>0</v>
      </c>
      <c r="P220" s="26" t="n">
        <v>0</v>
      </c>
      <c r="Q220" s="4" t="s">
        <v>77</v>
      </c>
      <c r="R220" s="1" t="s">
        <v>84</v>
      </c>
      <c r="S220" s="42" t="n">
        <f aca="false">(D220/I220)</f>
        <v>-0</v>
      </c>
      <c r="T220" s="42" t="n">
        <v>0</v>
      </c>
      <c r="AB220" s="44" t="n">
        <v>-1.225</v>
      </c>
      <c r="AD220" s="29"/>
      <c r="AE220" s="29"/>
      <c r="AF220" s="29"/>
      <c r="AG220" s="28" t="n">
        <v>0.714285714285714</v>
      </c>
      <c r="AL220" s="28" t="n">
        <v>-0.875</v>
      </c>
    </row>
    <row r="221" customFormat="false" ht="12.75" hidden="false" customHeight="false" outlineLevel="0" collapsed="false">
      <c r="A221" s="24" t="s">
        <v>395</v>
      </c>
      <c r="B221" s="24" t="s">
        <v>85</v>
      </c>
      <c r="C221" s="24" t="s">
        <v>167</v>
      </c>
      <c r="D221" s="25" t="n">
        <v>53</v>
      </c>
      <c r="E221" s="26" t="n">
        <v>3.00045310263033</v>
      </c>
      <c r="F221" s="19"/>
      <c r="G221" s="51"/>
      <c r="H221" s="51"/>
      <c r="I221" s="25" t="n">
        <v>6</v>
      </c>
      <c r="J221" s="26" t="n">
        <v>3.67423461417477</v>
      </c>
      <c r="K221" s="25" t="n">
        <v>0</v>
      </c>
      <c r="L221" s="26" t="n">
        <v>0</v>
      </c>
      <c r="M221" s="25" t="n">
        <v>13</v>
      </c>
      <c r="N221" s="26" t="n">
        <v>8.00120827368088</v>
      </c>
      <c r="O221" s="25" t="n">
        <v>3.33333333333333</v>
      </c>
      <c r="P221" s="26" t="n">
        <v>2.02764698861677</v>
      </c>
      <c r="Q221" s="4" t="s">
        <v>63</v>
      </c>
      <c r="S221" s="42" t="n">
        <f aca="false">(D221/I221)</f>
        <v>8.83333333333333</v>
      </c>
      <c r="T221" s="42" t="n">
        <v>12.72</v>
      </c>
      <c r="U221" s="1" t="s">
        <v>64</v>
      </c>
      <c r="V221" s="1" t="s">
        <v>87</v>
      </c>
      <c r="W221" s="1" t="s">
        <v>64</v>
      </c>
      <c r="X221" s="1" t="s">
        <v>88</v>
      </c>
      <c r="AB221" s="44" t="n">
        <v>0.644736842105263</v>
      </c>
      <c r="AD221" s="29"/>
      <c r="AE221" s="29"/>
      <c r="AF221" s="29"/>
      <c r="AG221" s="44" t="n">
        <v>1.62857142857143</v>
      </c>
      <c r="AL221" s="44" t="n">
        <v>1.05</v>
      </c>
    </row>
    <row r="222" customFormat="false" ht="12.75" hidden="false" customHeight="false" outlineLevel="0" collapsed="false">
      <c r="A222" s="24" t="s">
        <v>395</v>
      </c>
      <c r="B222" s="24" t="s">
        <v>89</v>
      </c>
      <c r="C222" s="24" t="s">
        <v>80</v>
      </c>
      <c r="D222" s="25" t="n">
        <v>4.5</v>
      </c>
      <c r="E222" s="26" t="n">
        <v>3.50052861973538</v>
      </c>
      <c r="F222" s="19"/>
      <c r="G222" s="51"/>
      <c r="H222" s="51"/>
      <c r="I222" s="25" t="n">
        <v>-0.75</v>
      </c>
      <c r="J222" s="26" t="n">
        <v>1.93110503770941</v>
      </c>
      <c r="K222" s="25" t="n">
        <v>0</v>
      </c>
      <c r="L222" s="26" t="n">
        <v>1.00015103421011</v>
      </c>
      <c r="M222" s="25" t="n">
        <v>0</v>
      </c>
      <c r="N222" s="26" t="n">
        <v>0</v>
      </c>
      <c r="O222" s="25" t="n">
        <v>1.66666666666667</v>
      </c>
      <c r="P222" s="26" t="n">
        <v>0.666686223082709</v>
      </c>
      <c r="Q222" s="4" t="s">
        <v>63</v>
      </c>
      <c r="S222" s="42" t="n">
        <f aca="false">(D222/I222)</f>
        <v>-6</v>
      </c>
      <c r="T222" s="42" t="n">
        <v>11.5714285714286</v>
      </c>
      <c r="W222" s="1" t="s">
        <v>67</v>
      </c>
      <c r="X222" s="1" t="s">
        <v>276</v>
      </c>
      <c r="AB222" s="44" t="n">
        <v>-0.194444444444444</v>
      </c>
      <c r="AD222" s="29"/>
      <c r="AE222" s="29"/>
      <c r="AF222" s="29"/>
      <c r="AG222" s="44" t="n">
        <v>0.771428571428572</v>
      </c>
      <c r="AL222" s="44" t="n">
        <v>-0.15</v>
      </c>
    </row>
    <row r="223" customFormat="false" ht="12.75" hidden="false" customHeight="false" outlineLevel="0" collapsed="false">
      <c r="A223" s="24" t="s">
        <v>395</v>
      </c>
      <c r="B223" s="24" t="s">
        <v>92</v>
      </c>
      <c r="C223" s="24" t="s">
        <v>402</v>
      </c>
      <c r="D223" s="25" t="n">
        <v>4</v>
      </c>
      <c r="E223" s="26" t="n">
        <v>2.00030206842022</v>
      </c>
      <c r="F223" s="19"/>
      <c r="G223" s="51"/>
      <c r="H223" s="51"/>
      <c r="I223" s="25" t="n">
        <v>1.5</v>
      </c>
      <c r="J223" s="26" t="n">
        <v>3.66287682930599</v>
      </c>
      <c r="K223" s="25" t="n">
        <v>4.5</v>
      </c>
      <c r="L223" s="26" t="n">
        <v>1.50022655131516</v>
      </c>
      <c r="M223" s="25" t="n">
        <v>4</v>
      </c>
      <c r="N223" s="26" t="n">
        <v>1.00015103421011</v>
      </c>
      <c r="O223" s="25" t="n">
        <v>5.66666666666667</v>
      </c>
      <c r="P223" s="26" t="n">
        <v>1.85597589703483</v>
      </c>
      <c r="Q223" s="4" t="s">
        <v>63</v>
      </c>
      <c r="S223" s="42" t="n">
        <f aca="false">(D223/I223)</f>
        <v>2.66666666666667</v>
      </c>
      <c r="T223" s="42" t="n">
        <v>0.774193548387097</v>
      </c>
      <c r="AB223" s="44" t="n">
        <v>0.488636363636364</v>
      </c>
      <c r="AD223" s="29"/>
      <c r="AE223" s="29"/>
      <c r="AF223" s="29"/>
      <c r="AG223" s="44" t="n">
        <v>1.94117647058824</v>
      </c>
      <c r="AL223" s="44" t="n">
        <v>0.948529411764706</v>
      </c>
    </row>
    <row r="224" customFormat="false" ht="12.75" hidden="false" customHeight="false" outlineLevel="0" collapsed="false">
      <c r="A224" s="24" t="s">
        <v>395</v>
      </c>
      <c r="B224" s="24" t="s">
        <v>98</v>
      </c>
      <c r="C224" s="24" t="s">
        <v>136</v>
      </c>
      <c r="D224" s="25" t="n">
        <v>129.5</v>
      </c>
      <c r="E224" s="26" t="n">
        <v>27.504153440778</v>
      </c>
      <c r="F224" s="19"/>
      <c r="G224" s="51"/>
      <c r="H224" s="51"/>
      <c r="I224" s="25" t="n">
        <v>26.25</v>
      </c>
      <c r="J224" s="26" t="n">
        <v>18.8298300576505</v>
      </c>
      <c r="K224" s="25" t="n">
        <v>4.5</v>
      </c>
      <c r="L224" s="26" t="n">
        <v>0.500075517105055</v>
      </c>
      <c r="M224" s="25" t="n">
        <v>35</v>
      </c>
      <c r="N224" s="26" t="n">
        <v>3.00045310263033</v>
      </c>
      <c r="O224" s="25" t="n">
        <v>10</v>
      </c>
      <c r="P224" s="26" t="n">
        <v>4.58271012309109</v>
      </c>
      <c r="Q224" s="4" t="s">
        <v>63</v>
      </c>
      <c r="S224" s="42" t="n">
        <f aca="false">(D224/I224)</f>
        <v>4.93333333333333</v>
      </c>
      <c r="T224" s="42" t="n">
        <v>6.51117318435754</v>
      </c>
      <c r="U224" s="1" t="s">
        <v>97</v>
      </c>
      <c r="V224" s="1" t="s">
        <v>87</v>
      </c>
      <c r="W224" s="1" t="s">
        <v>64</v>
      </c>
      <c r="X224" s="1" t="s">
        <v>88</v>
      </c>
      <c r="AB224" s="44" t="n">
        <v>0.75</v>
      </c>
      <c r="AD224" s="29"/>
      <c r="AE224" s="29"/>
      <c r="AF224" s="29"/>
      <c r="AG224" s="44" t="n">
        <v>2.7</v>
      </c>
      <c r="AJ224" s="1" t="s">
        <v>94</v>
      </c>
      <c r="AK224" s="1" t="s">
        <v>103</v>
      </c>
      <c r="AL224" s="44" t="n">
        <v>2.025</v>
      </c>
    </row>
    <row r="225" customFormat="false" ht="12.75" hidden="false" customHeight="false" outlineLevel="0" collapsed="false">
      <c r="A225" s="24" t="s">
        <v>395</v>
      </c>
      <c r="B225" s="24" t="s">
        <v>101</v>
      </c>
      <c r="C225" s="24" t="s">
        <v>192</v>
      </c>
      <c r="D225" s="25" t="n">
        <v>27</v>
      </c>
      <c r="E225" s="26" t="n">
        <v>11.0016613763112</v>
      </c>
      <c r="F225" s="19"/>
      <c r="G225" s="51"/>
      <c r="H225" s="51"/>
      <c r="I225" s="25" t="n">
        <v>22.25</v>
      </c>
      <c r="J225" s="26" t="n">
        <v>15.5583578825016</v>
      </c>
      <c r="K225" s="25" t="n">
        <v>-1</v>
      </c>
      <c r="L225" s="26" t="n">
        <v>1.00015103421011</v>
      </c>
      <c r="M225" s="25" t="n">
        <v>38.5</v>
      </c>
      <c r="N225" s="26" t="n">
        <v>4.50067965394549</v>
      </c>
      <c r="O225" s="25" t="n">
        <v>12.6666666666667</v>
      </c>
      <c r="P225" s="26" t="n">
        <v>9.38702725039046</v>
      </c>
      <c r="Q225" s="4" t="s">
        <v>63</v>
      </c>
      <c r="S225" s="42" t="n">
        <f aca="false">(D225/I225)</f>
        <v>1.21348314606742</v>
      </c>
      <c r="T225" s="42" t="n">
        <v>1.49079754601227</v>
      </c>
      <c r="AB225" s="44" t="n">
        <v>0.553108808290155</v>
      </c>
      <c r="AD225" s="29"/>
      <c r="AE225" s="29"/>
      <c r="AF225" s="29"/>
      <c r="AG225" s="44" t="n">
        <v>2.17669172932331</v>
      </c>
      <c r="AL225" s="44" t="n">
        <v>1.20394736842105</v>
      </c>
    </row>
    <row r="226" customFormat="false" ht="12.75" hidden="false" customHeight="false" outlineLevel="0" collapsed="false">
      <c r="A226" s="24" t="s">
        <v>395</v>
      </c>
      <c r="B226" s="24" t="s">
        <v>106</v>
      </c>
      <c r="C226" s="24" t="s">
        <v>374</v>
      </c>
      <c r="D226" s="25" t="n">
        <v>6.5</v>
      </c>
      <c r="E226" s="26" t="n">
        <v>3.50052861973538</v>
      </c>
      <c r="F226" s="19"/>
      <c r="G226" s="51"/>
      <c r="H226" s="51"/>
      <c r="I226" s="25" t="n">
        <v>4.5</v>
      </c>
      <c r="J226" s="26" t="n">
        <v>3.57071421427143</v>
      </c>
      <c r="K226" s="25" t="n">
        <v>0</v>
      </c>
      <c r="L226" s="26" t="n">
        <v>0</v>
      </c>
      <c r="M226" s="25" t="n">
        <v>1</v>
      </c>
      <c r="N226" s="26" t="n">
        <v>1.00015103421011</v>
      </c>
      <c r="O226" s="25" t="n">
        <v>0.666666666666667</v>
      </c>
      <c r="P226" s="26" t="n">
        <v>0.666686223082709</v>
      </c>
      <c r="Q226" s="4" t="s">
        <v>63</v>
      </c>
      <c r="S226" s="42" t="n">
        <f aca="false">(D226/I226)</f>
        <v>1.44444444444444</v>
      </c>
      <c r="T226" s="42" t="n">
        <v>3.25</v>
      </c>
      <c r="AB226" s="44" t="n">
        <v>4.55</v>
      </c>
      <c r="AD226" s="29"/>
      <c r="AE226" s="29"/>
      <c r="AF226" s="29"/>
      <c r="AG226" s="44" t="n">
        <v>1.07142857142857</v>
      </c>
      <c r="AL226" s="44" t="n">
        <v>4.875</v>
      </c>
    </row>
    <row r="227" customFormat="false" ht="12.75" hidden="false" customHeight="false" outlineLevel="0" collapsed="false">
      <c r="A227" s="24" t="s">
        <v>395</v>
      </c>
      <c r="B227" s="24" t="s">
        <v>108</v>
      </c>
      <c r="C227" s="24" t="s">
        <v>375</v>
      </c>
      <c r="D227" s="25" t="n">
        <v>0</v>
      </c>
      <c r="E227" s="26" t="n">
        <v>0</v>
      </c>
      <c r="F227" s="19"/>
      <c r="G227" s="51"/>
      <c r="H227" s="51"/>
      <c r="I227" s="25" t="n">
        <v>0</v>
      </c>
      <c r="J227" s="26" t="n">
        <v>0</v>
      </c>
      <c r="K227" s="25" t="n">
        <v>0</v>
      </c>
      <c r="L227" s="26" t="n">
        <v>0</v>
      </c>
      <c r="M227" s="25" t="n">
        <v>0</v>
      </c>
      <c r="N227" s="26" t="n">
        <v>0</v>
      </c>
      <c r="O227" s="25" t="n">
        <v>0</v>
      </c>
      <c r="P227" s="26" t="n">
        <v>0</v>
      </c>
      <c r="S227" s="25" t="n">
        <v>0</v>
      </c>
      <c r="T227" s="25" t="n">
        <v>0</v>
      </c>
      <c r="AB227" s="44" t="n">
        <v>0</v>
      </c>
      <c r="AD227" s="29"/>
      <c r="AE227" s="29"/>
      <c r="AF227" s="29"/>
      <c r="AG227" s="28" t="n">
        <v>-0.428571428571429</v>
      </c>
      <c r="AL227" s="28" t="n">
        <v>0</v>
      </c>
    </row>
    <row r="228" customFormat="false" ht="12.75" hidden="false" customHeight="false" outlineLevel="0" collapsed="false">
      <c r="A228" s="24" t="s">
        <v>395</v>
      </c>
      <c r="B228" s="24" t="s">
        <v>113</v>
      </c>
      <c r="C228" s="24" t="s">
        <v>378</v>
      </c>
      <c r="D228" s="25" t="n">
        <v>0</v>
      </c>
      <c r="E228" s="26" t="n">
        <v>0</v>
      </c>
      <c r="F228" s="1"/>
      <c r="G228" s="53"/>
      <c r="H228" s="53"/>
      <c r="I228" s="25" t="n">
        <v>0</v>
      </c>
      <c r="J228" s="26" t="n">
        <v>0</v>
      </c>
      <c r="K228" s="25" t="n">
        <v>0</v>
      </c>
      <c r="L228" s="26" t="n">
        <v>0</v>
      </c>
      <c r="M228" s="25" t="n">
        <v>0</v>
      </c>
      <c r="N228" s="26" t="n">
        <v>0</v>
      </c>
      <c r="O228" s="25" t="n">
        <v>0</v>
      </c>
      <c r="P228" s="26" t="n">
        <v>0</v>
      </c>
      <c r="S228" s="25" t="n">
        <v>0</v>
      </c>
      <c r="T228" s="25" t="n">
        <v>0</v>
      </c>
      <c r="AB228" s="28" t="n">
        <v>0</v>
      </c>
      <c r="AD228" s="29"/>
      <c r="AE228" s="29"/>
      <c r="AF228" s="29"/>
      <c r="AG228" s="28" t="n">
        <v>0</v>
      </c>
      <c r="AL228" s="28" t="n">
        <v>0</v>
      </c>
    </row>
    <row r="229" customFormat="false" ht="12.75" hidden="false" customHeight="false" outlineLevel="0" collapsed="false">
      <c r="A229" s="24" t="s">
        <v>395</v>
      </c>
      <c r="B229" s="24" t="s">
        <v>118</v>
      </c>
      <c r="C229" s="24" t="s">
        <v>379</v>
      </c>
      <c r="D229" s="25" t="n">
        <v>0</v>
      </c>
      <c r="E229" s="26" t="n">
        <v>0</v>
      </c>
      <c r="F229" s="1"/>
      <c r="G229" s="53"/>
      <c r="H229" s="53"/>
      <c r="I229" s="25" t="n">
        <v>0</v>
      </c>
      <c r="J229" s="26" t="n">
        <v>0</v>
      </c>
      <c r="K229" s="25" t="n">
        <v>0</v>
      </c>
      <c r="L229" s="26" t="n">
        <v>0</v>
      </c>
      <c r="M229" s="25" t="n">
        <v>0</v>
      </c>
      <c r="N229" s="26" t="n">
        <v>0</v>
      </c>
      <c r="O229" s="25" t="n">
        <v>0</v>
      </c>
      <c r="P229" s="26" t="n">
        <v>0</v>
      </c>
      <c r="S229" s="25" t="n">
        <v>0</v>
      </c>
      <c r="T229" s="25" t="n">
        <v>0</v>
      </c>
      <c r="AB229" s="28" t="n">
        <v>0</v>
      </c>
      <c r="AD229" s="29"/>
      <c r="AE229" s="29"/>
      <c r="AF229" s="29"/>
      <c r="AG229" s="28" t="n">
        <v>0</v>
      </c>
      <c r="AL229" s="28" t="n">
        <v>0</v>
      </c>
    </row>
    <row r="230" customFormat="false" ht="12.75" hidden="false" customHeight="false" outlineLevel="0" collapsed="false">
      <c r="A230" s="24" t="s">
        <v>395</v>
      </c>
      <c r="B230" s="24" t="s">
        <v>121</v>
      </c>
      <c r="C230" s="24" t="s">
        <v>380</v>
      </c>
      <c r="D230" s="25" t="n">
        <v>0</v>
      </c>
      <c r="E230" s="26" t="n">
        <v>0</v>
      </c>
      <c r="F230" s="1"/>
      <c r="G230" s="53"/>
      <c r="H230" s="53"/>
      <c r="I230" s="25" t="n">
        <v>0</v>
      </c>
      <c r="J230" s="26" t="n">
        <v>0</v>
      </c>
      <c r="K230" s="25" t="n">
        <v>0</v>
      </c>
      <c r="L230" s="26" t="n">
        <v>0</v>
      </c>
      <c r="M230" s="25" t="n">
        <v>0</v>
      </c>
      <c r="N230" s="26" t="n">
        <v>0</v>
      </c>
      <c r="O230" s="25" t="n">
        <v>0</v>
      </c>
      <c r="P230" s="26" t="n">
        <v>0</v>
      </c>
      <c r="S230" s="25" t="n">
        <v>0</v>
      </c>
      <c r="T230" s="25" t="n">
        <v>0</v>
      </c>
      <c r="AB230" s="28" t="n">
        <v>0</v>
      </c>
      <c r="AD230" s="29"/>
      <c r="AE230" s="29"/>
      <c r="AF230" s="29"/>
      <c r="AG230" s="28" t="n">
        <v>0</v>
      </c>
      <c r="AL230" s="28" t="n">
        <v>0</v>
      </c>
    </row>
    <row r="231" customFormat="false" ht="12.75" hidden="false" customHeight="false" outlineLevel="0" collapsed="false">
      <c r="A231" s="24" t="s">
        <v>395</v>
      </c>
      <c r="B231" s="24" t="s">
        <v>123</v>
      </c>
      <c r="C231" s="24" t="s">
        <v>381</v>
      </c>
      <c r="D231" s="25" t="n">
        <v>0</v>
      </c>
      <c r="E231" s="26" t="n">
        <v>0</v>
      </c>
      <c r="F231" s="1"/>
      <c r="G231" s="53"/>
      <c r="H231" s="53"/>
      <c r="I231" s="25" t="n">
        <v>0</v>
      </c>
      <c r="J231" s="26" t="n">
        <v>0</v>
      </c>
      <c r="K231" s="25" t="n">
        <v>0</v>
      </c>
      <c r="L231" s="26" t="n">
        <v>0</v>
      </c>
      <c r="M231" s="25" t="n">
        <v>0</v>
      </c>
      <c r="N231" s="26" t="n">
        <v>0</v>
      </c>
      <c r="O231" s="25" t="n">
        <v>0</v>
      </c>
      <c r="P231" s="26" t="n">
        <v>0</v>
      </c>
      <c r="S231" s="25" t="n">
        <v>0</v>
      </c>
      <c r="T231" s="25" t="n">
        <v>0</v>
      </c>
      <c r="AB231" s="28" t="n">
        <v>0</v>
      </c>
      <c r="AD231" s="29"/>
      <c r="AE231" s="29"/>
      <c r="AF231" s="29"/>
      <c r="AG231" s="28" t="n">
        <v>0</v>
      </c>
      <c r="AL231" s="28" t="n">
        <v>0</v>
      </c>
    </row>
    <row r="232" customFormat="false" ht="12.75" hidden="false" customHeight="false" outlineLevel="0" collapsed="false">
      <c r="A232" s="24" t="s">
        <v>395</v>
      </c>
      <c r="B232" s="24" t="s">
        <v>125</v>
      </c>
      <c r="C232" s="24" t="s">
        <v>383</v>
      </c>
      <c r="D232" s="25" t="n">
        <v>0</v>
      </c>
      <c r="E232" s="26" t="n">
        <v>0</v>
      </c>
      <c r="F232" s="1"/>
      <c r="G232" s="53"/>
      <c r="H232" s="53"/>
      <c r="I232" s="25" t="n">
        <v>0</v>
      </c>
      <c r="J232" s="26" t="n">
        <v>0</v>
      </c>
      <c r="K232" s="25" t="n">
        <v>0</v>
      </c>
      <c r="L232" s="26" t="n">
        <v>0</v>
      </c>
      <c r="M232" s="25" t="n">
        <v>0</v>
      </c>
      <c r="N232" s="26" t="n">
        <v>0</v>
      </c>
      <c r="O232" s="25" t="n">
        <v>0</v>
      </c>
      <c r="P232" s="26" t="n">
        <v>0</v>
      </c>
      <c r="S232" s="25" t="n">
        <v>0</v>
      </c>
      <c r="T232" s="25" t="n">
        <v>0</v>
      </c>
      <c r="AB232" s="28" t="n">
        <v>0</v>
      </c>
      <c r="AD232" s="29"/>
      <c r="AE232" s="29"/>
      <c r="AF232" s="29"/>
      <c r="AG232" s="28" t="n">
        <v>0</v>
      </c>
      <c r="AL232" s="28" t="n">
        <v>0</v>
      </c>
    </row>
    <row r="233" customFormat="false" ht="12.75" hidden="false" customHeight="false" outlineLevel="0" collapsed="false">
      <c r="A233" s="24" t="s">
        <v>395</v>
      </c>
      <c r="B233" s="24" t="s">
        <v>127</v>
      </c>
      <c r="C233" s="24" t="s">
        <v>83</v>
      </c>
      <c r="D233" s="25" t="n">
        <v>0</v>
      </c>
      <c r="E233" s="26" t="n">
        <v>0</v>
      </c>
      <c r="F233" s="1"/>
      <c r="G233" s="53"/>
      <c r="H233" s="53"/>
      <c r="I233" s="25" t="n">
        <v>-1.25</v>
      </c>
      <c r="J233" s="26" t="n">
        <v>1.25</v>
      </c>
      <c r="K233" s="25" t="n">
        <v>0</v>
      </c>
      <c r="L233" s="26" t="n">
        <v>0</v>
      </c>
      <c r="M233" s="25" t="n">
        <v>0</v>
      </c>
      <c r="N233" s="26" t="n">
        <v>0</v>
      </c>
      <c r="O233" s="25" t="n">
        <v>0</v>
      </c>
      <c r="P233" s="26" t="n">
        <v>0</v>
      </c>
      <c r="Q233" s="4" t="s">
        <v>77</v>
      </c>
      <c r="R233" s="1" t="s">
        <v>84</v>
      </c>
      <c r="S233" s="42" t="n">
        <f aca="false">(D233/I233)</f>
        <v>-0</v>
      </c>
      <c r="T233" s="42" t="n">
        <v>0</v>
      </c>
      <c r="AB233" s="28" t="n">
        <v>-0.625</v>
      </c>
      <c r="AD233" s="29"/>
      <c r="AE233" s="29"/>
      <c r="AF233" s="29"/>
      <c r="AG233" s="28" t="n">
        <v>0</v>
      </c>
      <c r="AL233" s="28" t="n">
        <v>-0.625</v>
      </c>
    </row>
    <row r="234" customFormat="false" ht="12.75" hidden="false" customHeight="false" outlineLevel="0" collapsed="false">
      <c r="A234" s="24" t="s">
        <v>395</v>
      </c>
      <c r="B234" s="24" t="s">
        <v>131</v>
      </c>
      <c r="C234" s="24" t="s">
        <v>245</v>
      </c>
      <c r="D234" s="25" t="n">
        <v>21.5</v>
      </c>
      <c r="E234" s="26" t="n">
        <v>13.5020389618365</v>
      </c>
      <c r="F234" s="1"/>
      <c r="G234" s="53"/>
      <c r="H234" s="53"/>
      <c r="I234" s="25" t="n">
        <v>18.5</v>
      </c>
      <c r="J234" s="26" t="n">
        <v>11.056672193748</v>
      </c>
      <c r="K234" s="25" t="n">
        <v>0</v>
      </c>
      <c r="L234" s="26" t="n">
        <v>0</v>
      </c>
      <c r="M234" s="25" t="n">
        <v>23.5</v>
      </c>
      <c r="N234" s="26" t="n">
        <v>0.500075517105055</v>
      </c>
      <c r="O234" s="25" t="n">
        <v>5.33333333333333</v>
      </c>
      <c r="P234" s="26" t="n">
        <v>2.66674489233084</v>
      </c>
      <c r="Q234" s="4" t="s">
        <v>63</v>
      </c>
      <c r="S234" s="42" t="n">
        <f aca="false">(D234/I234)</f>
        <v>1.16216216216216</v>
      </c>
      <c r="T234" s="42" t="n">
        <v>2.06951871657754</v>
      </c>
      <c r="AB234" s="44" t="n">
        <v>1.12331081081081</v>
      </c>
      <c r="AD234" s="29"/>
      <c r="AE234" s="29"/>
      <c r="AF234" s="29"/>
      <c r="AG234" s="44" t="n">
        <v>1.98214285714286</v>
      </c>
      <c r="AJ234" s="1" t="s">
        <v>94</v>
      </c>
      <c r="AK234" s="1" t="s">
        <v>103</v>
      </c>
      <c r="AL234" s="44" t="n">
        <v>2.2265625</v>
      </c>
      <c r="BA234" s="1" t="s">
        <v>67</v>
      </c>
      <c r="BB234" s="1" t="s">
        <v>168</v>
      </c>
    </row>
    <row r="235" customFormat="false" ht="12.75" hidden="false" customHeight="false" outlineLevel="0" collapsed="false">
      <c r="A235" s="24" t="s">
        <v>395</v>
      </c>
      <c r="B235" s="24" t="s">
        <v>133</v>
      </c>
      <c r="C235" s="24" t="s">
        <v>247</v>
      </c>
      <c r="D235" s="25" t="n">
        <v>-1</v>
      </c>
      <c r="E235" s="26" t="n">
        <v>1.00015103421011</v>
      </c>
      <c r="F235" s="1"/>
      <c r="G235" s="53"/>
      <c r="H235" s="53"/>
      <c r="I235" s="25" t="n">
        <v>-2</v>
      </c>
      <c r="J235" s="26" t="n">
        <v>1.68325082306035</v>
      </c>
      <c r="K235" s="25" t="n">
        <v>-1.5</v>
      </c>
      <c r="L235" s="26" t="n">
        <v>2.50037758552527</v>
      </c>
      <c r="M235" s="25" t="n">
        <v>0</v>
      </c>
      <c r="N235" s="26" t="n">
        <v>0</v>
      </c>
      <c r="O235" s="25" t="n">
        <v>0</v>
      </c>
      <c r="P235" s="26" t="n">
        <v>0</v>
      </c>
      <c r="Q235" s="4" t="s">
        <v>77</v>
      </c>
      <c r="R235" s="1" t="s">
        <v>84</v>
      </c>
      <c r="S235" s="42" t="n">
        <f aca="false">(D235/I235)</f>
        <v>0.5</v>
      </c>
      <c r="T235" s="42" t="n">
        <v>1.28571428571429</v>
      </c>
      <c r="AB235" s="44" t="n">
        <v>1.203125</v>
      </c>
      <c r="AD235" s="29"/>
      <c r="AE235" s="29"/>
      <c r="AF235" s="29"/>
      <c r="AG235" s="28" t="n">
        <v>-1.14285714285714</v>
      </c>
      <c r="AL235" s="28" t="n">
        <v>-1.375</v>
      </c>
    </row>
    <row r="236" customFormat="false" ht="12.75" hidden="false" customHeight="false" outlineLevel="0" collapsed="false">
      <c r="A236" s="24" t="s">
        <v>395</v>
      </c>
      <c r="B236" s="24" t="s">
        <v>135</v>
      </c>
      <c r="C236" s="24" t="s">
        <v>403</v>
      </c>
      <c r="D236" s="25" t="n">
        <v>-4</v>
      </c>
      <c r="E236" s="26" t="n">
        <v>1.00015103421011</v>
      </c>
      <c r="F236" s="1"/>
      <c r="G236" s="53"/>
      <c r="H236" s="53"/>
      <c r="I236" s="25" t="n">
        <v>-2.75</v>
      </c>
      <c r="J236" s="26" t="n">
        <v>3.11916121203548</v>
      </c>
      <c r="K236" s="25" t="n">
        <v>-0.5</v>
      </c>
      <c r="L236" s="26" t="n">
        <v>2.50037758552527</v>
      </c>
      <c r="M236" s="25" t="n">
        <v>0.5</v>
      </c>
      <c r="N236" s="26" t="n">
        <v>0.500075517105055</v>
      </c>
      <c r="O236" s="25" t="n">
        <v>6.33333333333333</v>
      </c>
      <c r="P236" s="26" t="n">
        <v>3.52777189757955</v>
      </c>
      <c r="Q236" s="4" t="s">
        <v>77</v>
      </c>
      <c r="R236" s="47" t="s">
        <v>100</v>
      </c>
      <c r="S236" s="42" t="n">
        <f aca="false">(D236/I236)</f>
        <v>1.45454545454545</v>
      </c>
      <c r="T236" s="42" t="n">
        <v>-2.66666666666667</v>
      </c>
      <c r="AB236" s="44" t="n">
        <v>-0.39375</v>
      </c>
      <c r="AD236" s="29"/>
      <c r="AE236" s="29"/>
      <c r="AF236" s="29"/>
      <c r="AG236" s="44" t="n">
        <v>0.451127819548872</v>
      </c>
      <c r="AL236" s="44" t="n">
        <v>-0.177631578947368</v>
      </c>
    </row>
    <row r="237" customFormat="false" ht="12.75" hidden="false" customHeight="false" outlineLevel="0" collapsed="false">
      <c r="A237" s="24" t="s">
        <v>395</v>
      </c>
      <c r="B237" s="24" t="s">
        <v>137</v>
      </c>
      <c r="C237" s="24" t="s">
        <v>404</v>
      </c>
      <c r="D237" s="25" t="n">
        <v>-0.5</v>
      </c>
      <c r="E237" s="26" t="n">
        <v>2.50037758552527</v>
      </c>
      <c r="F237" s="1"/>
      <c r="G237" s="53"/>
      <c r="H237" s="53"/>
      <c r="I237" s="25" t="n">
        <v>0.5</v>
      </c>
      <c r="J237" s="26" t="n">
        <v>1.04083299973307</v>
      </c>
      <c r="K237" s="25" t="n">
        <v>-1</v>
      </c>
      <c r="L237" s="26" t="n">
        <v>1.00015103421011</v>
      </c>
      <c r="M237" s="25" t="n">
        <v>-2</v>
      </c>
      <c r="N237" s="26" t="n">
        <v>1.00015103421011</v>
      </c>
      <c r="O237" s="25" t="n">
        <v>2.33333333333333</v>
      </c>
      <c r="P237" s="26" t="n">
        <v>2.33340178078948</v>
      </c>
      <c r="Q237" s="4" t="s">
        <v>77</v>
      </c>
      <c r="R237" s="47" t="s">
        <v>100</v>
      </c>
      <c r="S237" s="42" t="n">
        <f aca="false">(D237/I237)</f>
        <v>-1</v>
      </c>
      <c r="T237" s="42" t="n">
        <v>-1.28571428571429</v>
      </c>
      <c r="AB237" s="44" t="n">
        <v>-0.0141129032258065</v>
      </c>
      <c r="AD237" s="29"/>
      <c r="AE237" s="29"/>
      <c r="AF237" s="29"/>
      <c r="AG237" s="44" t="n">
        <v>-18.9795918367347</v>
      </c>
      <c r="AL237" s="44" t="n">
        <v>0.267857142857143</v>
      </c>
    </row>
    <row r="238" customFormat="false" ht="12.75" hidden="false" customHeight="false" outlineLevel="0" collapsed="false">
      <c r="A238" s="24" t="s">
        <v>395</v>
      </c>
      <c r="B238" s="24" t="s">
        <v>139</v>
      </c>
      <c r="C238" s="24" t="s">
        <v>385</v>
      </c>
      <c r="D238" s="25" t="n">
        <v>0.5</v>
      </c>
      <c r="E238" s="26" t="n">
        <v>0.500075517105055</v>
      </c>
      <c r="F238" s="1"/>
      <c r="G238" s="53"/>
      <c r="H238" s="53"/>
      <c r="I238" s="25" t="n">
        <v>0</v>
      </c>
      <c r="J238" s="26" t="n">
        <v>0</v>
      </c>
      <c r="K238" s="25" t="n">
        <v>0</v>
      </c>
      <c r="L238" s="26" t="n">
        <v>0</v>
      </c>
      <c r="M238" s="25" t="n">
        <v>0</v>
      </c>
      <c r="N238" s="26" t="n">
        <v>0</v>
      </c>
      <c r="O238" s="25" t="n">
        <v>0.666666666666667</v>
      </c>
      <c r="P238" s="26" t="n">
        <v>0.666686223082709</v>
      </c>
      <c r="Q238" s="4" t="s">
        <v>77</v>
      </c>
      <c r="R238" s="1" t="s">
        <v>120</v>
      </c>
      <c r="S238" s="25" t="n">
        <v>0.5</v>
      </c>
      <c r="T238" s="42" t="n">
        <v>4.5</v>
      </c>
      <c r="AB238" s="44" t="n">
        <v>0</v>
      </c>
      <c r="AD238" s="29"/>
      <c r="AE238" s="29"/>
      <c r="AF238" s="29"/>
      <c r="AG238" s="44" t="n">
        <v>-0.214285714285714</v>
      </c>
      <c r="AL238" s="44" t="n">
        <v>0</v>
      </c>
    </row>
    <row r="239" customFormat="false" ht="12.75" hidden="false" customHeight="false" outlineLevel="0" collapsed="false">
      <c r="A239" s="24" t="s">
        <v>395</v>
      </c>
      <c r="B239" s="24" t="s">
        <v>141</v>
      </c>
      <c r="C239" s="24" t="s">
        <v>86</v>
      </c>
      <c r="D239" s="25" t="n">
        <v>5.5</v>
      </c>
      <c r="E239" s="26" t="n">
        <v>2.50037758552527</v>
      </c>
      <c r="F239" s="1"/>
      <c r="G239" s="53"/>
      <c r="H239" s="53"/>
      <c r="I239" s="25" t="n">
        <v>0</v>
      </c>
      <c r="J239" s="26" t="n">
        <v>0</v>
      </c>
      <c r="K239" s="25" t="n">
        <v>0</v>
      </c>
      <c r="L239" s="26" t="n">
        <v>0</v>
      </c>
      <c r="M239" s="25" t="n">
        <v>0</v>
      </c>
      <c r="N239" s="26" t="n">
        <v>0</v>
      </c>
      <c r="O239" s="25" t="n">
        <v>0</v>
      </c>
      <c r="P239" s="26" t="n">
        <v>0</v>
      </c>
      <c r="Q239" s="4" t="s">
        <v>63</v>
      </c>
      <c r="S239" s="25" t="n">
        <v>5.5</v>
      </c>
      <c r="T239" s="25" t="n">
        <v>5.5</v>
      </c>
      <c r="U239" s="1" t="s">
        <v>67</v>
      </c>
      <c r="V239" s="1" t="s">
        <v>87</v>
      </c>
      <c r="W239" s="1" t="s">
        <v>64</v>
      </c>
      <c r="X239" s="1" t="s">
        <v>88</v>
      </c>
      <c r="AB239" s="44" t="n">
        <v>0</v>
      </c>
      <c r="AD239" s="29"/>
      <c r="AE239" s="29"/>
      <c r="AF239" s="29"/>
      <c r="AG239" s="28" t="n">
        <v>-0.857142857142857</v>
      </c>
      <c r="AL239" s="28" t="n">
        <v>0</v>
      </c>
    </row>
    <row r="240" customFormat="false" ht="12.75" hidden="false" customHeight="false" outlineLevel="0" collapsed="false">
      <c r="A240" s="24" t="s">
        <v>395</v>
      </c>
      <c r="B240" s="24" t="s">
        <v>143</v>
      </c>
      <c r="C240" s="24" t="s">
        <v>405</v>
      </c>
      <c r="D240" s="25" t="n">
        <v>2</v>
      </c>
      <c r="E240" s="26" t="n">
        <v>2.00030206842022</v>
      </c>
      <c r="F240" s="1"/>
      <c r="G240" s="53"/>
      <c r="H240" s="53"/>
      <c r="I240" s="25" t="n">
        <v>0.75</v>
      </c>
      <c r="J240" s="26" t="n">
        <v>0.75</v>
      </c>
      <c r="K240" s="25" t="n">
        <v>0</v>
      </c>
      <c r="L240" s="26" t="n">
        <v>0</v>
      </c>
      <c r="M240" s="25" t="n">
        <v>1</v>
      </c>
      <c r="N240" s="26" t="n">
        <v>1.00015103421011</v>
      </c>
      <c r="O240" s="25" t="n">
        <v>0.666666666666667</v>
      </c>
      <c r="P240" s="26" t="n">
        <v>0.666686223082709</v>
      </c>
      <c r="Q240" s="4" t="s">
        <v>77</v>
      </c>
      <c r="R240" s="1" t="s">
        <v>120</v>
      </c>
      <c r="S240" s="42" t="n">
        <f aca="false">(D240/I240)</f>
        <v>2.66666666666667</v>
      </c>
      <c r="T240" s="42" t="n">
        <v>2.76923076923077</v>
      </c>
      <c r="AB240" s="44" t="n">
        <v>0.328125</v>
      </c>
      <c r="AD240" s="29"/>
      <c r="AE240" s="29"/>
      <c r="AF240" s="29"/>
      <c r="AG240" s="44" t="n">
        <v>1.71428571428571</v>
      </c>
      <c r="AL240" s="44" t="n">
        <v>0.5625</v>
      </c>
    </row>
    <row r="241" customFormat="false" ht="12.75" hidden="false" customHeight="false" outlineLevel="0" collapsed="false">
      <c r="A241" s="24" t="s">
        <v>395</v>
      </c>
      <c r="B241" s="24" t="s">
        <v>145</v>
      </c>
      <c r="C241" s="24" t="s">
        <v>170</v>
      </c>
      <c r="D241" s="25" t="n">
        <v>0</v>
      </c>
      <c r="E241" s="26" t="n">
        <v>0</v>
      </c>
      <c r="F241" s="1"/>
      <c r="G241" s="53"/>
      <c r="H241" s="53"/>
      <c r="I241" s="25" t="n">
        <v>0</v>
      </c>
      <c r="J241" s="26" t="n">
        <v>0</v>
      </c>
      <c r="K241" s="25" t="n">
        <v>0</v>
      </c>
      <c r="L241" s="26" t="n">
        <v>0</v>
      </c>
      <c r="M241" s="25" t="n">
        <v>0</v>
      </c>
      <c r="N241" s="26" t="n">
        <v>0</v>
      </c>
      <c r="O241" s="25" t="n">
        <v>0</v>
      </c>
      <c r="P241" s="26" t="n">
        <v>0</v>
      </c>
      <c r="S241" s="25" t="n">
        <v>0</v>
      </c>
      <c r="T241" s="42" t="n">
        <v>0</v>
      </c>
      <c r="AB241" s="44" t="n">
        <v>0</v>
      </c>
      <c r="AD241" s="29"/>
      <c r="AE241" s="29"/>
      <c r="AF241" s="29"/>
      <c r="AG241" s="28" t="n">
        <v>0.428571428571429</v>
      </c>
      <c r="AL241" s="28" t="n">
        <v>0</v>
      </c>
    </row>
    <row r="242" customFormat="false" ht="12.75" hidden="false" customHeight="false" outlineLevel="0" collapsed="false">
      <c r="A242" s="24" t="s">
        <v>395</v>
      </c>
      <c r="B242" s="24" t="s">
        <v>147</v>
      </c>
      <c r="C242" s="24" t="s">
        <v>406</v>
      </c>
      <c r="D242" s="25" t="n">
        <v>0</v>
      </c>
      <c r="E242" s="26" t="n">
        <v>0</v>
      </c>
      <c r="F242" s="1"/>
      <c r="G242" s="53"/>
      <c r="H242" s="53"/>
      <c r="I242" s="25" t="n">
        <v>0</v>
      </c>
      <c r="J242" s="26" t="n">
        <v>0</v>
      </c>
      <c r="K242" s="25" t="n">
        <v>0</v>
      </c>
      <c r="L242" s="26" t="n">
        <v>0</v>
      </c>
      <c r="M242" s="25" t="n">
        <v>0</v>
      </c>
      <c r="N242" s="26" t="n">
        <v>0</v>
      </c>
      <c r="O242" s="25" t="n">
        <v>0</v>
      </c>
      <c r="P242" s="26" t="n">
        <v>0</v>
      </c>
      <c r="S242" s="25" t="n">
        <v>0</v>
      </c>
      <c r="T242" s="25" t="n">
        <v>0</v>
      </c>
      <c r="AB242" s="28" t="n">
        <v>0</v>
      </c>
      <c r="AD242" s="29"/>
      <c r="AE242" s="29"/>
      <c r="AF242" s="29"/>
      <c r="AG242" s="28" t="n">
        <v>0</v>
      </c>
      <c r="AL242" s="28" t="n">
        <v>0</v>
      </c>
    </row>
    <row r="243" customFormat="false" ht="12.75" hidden="false" customHeight="false" outlineLevel="0" collapsed="false">
      <c r="A243" s="24" t="s">
        <v>395</v>
      </c>
      <c r="B243" s="24" t="s">
        <v>149</v>
      </c>
      <c r="C243" s="24" t="s">
        <v>407</v>
      </c>
      <c r="D243" s="25" t="n">
        <v>0</v>
      </c>
      <c r="E243" s="26" t="n">
        <v>0</v>
      </c>
      <c r="F243" s="1"/>
      <c r="G243" s="53"/>
      <c r="H243" s="53"/>
      <c r="I243" s="25" t="n">
        <v>0</v>
      </c>
      <c r="J243" s="26" t="n">
        <v>0</v>
      </c>
      <c r="K243" s="25" t="n">
        <v>0</v>
      </c>
      <c r="L243" s="26" t="n">
        <v>0</v>
      </c>
      <c r="M243" s="25" t="n">
        <v>0</v>
      </c>
      <c r="N243" s="26" t="n">
        <v>0</v>
      </c>
      <c r="O243" s="25" t="n">
        <v>1</v>
      </c>
      <c r="P243" s="26" t="n">
        <v>0.577367205542725</v>
      </c>
      <c r="Q243" s="4" t="s">
        <v>77</v>
      </c>
      <c r="R243" s="1" t="s">
        <v>120</v>
      </c>
      <c r="S243" s="25" t="n">
        <v>0</v>
      </c>
      <c r="T243" s="42" t="n">
        <v>0</v>
      </c>
      <c r="AB243" s="28" t="n">
        <v>0</v>
      </c>
      <c r="AD243" s="29"/>
      <c r="AE243" s="29"/>
      <c r="AF243" s="29"/>
      <c r="AG243" s="44" t="n">
        <v>0</v>
      </c>
      <c r="AH243" s="1" t="s">
        <v>81</v>
      </c>
      <c r="AI243" s="1" t="s">
        <v>117</v>
      </c>
      <c r="AL243" s="44" t="n">
        <v>0</v>
      </c>
      <c r="AM243" s="1" t="s">
        <v>81</v>
      </c>
      <c r="AN243" s="1" t="s">
        <v>117</v>
      </c>
    </row>
    <row r="244" customFormat="false" ht="12.75" hidden="false" customHeight="false" outlineLevel="0" collapsed="false">
      <c r="A244" s="24" t="s">
        <v>395</v>
      </c>
      <c r="B244" s="24" t="s">
        <v>151</v>
      </c>
      <c r="C244" s="24" t="s">
        <v>102</v>
      </c>
      <c r="D244" s="25" t="n">
        <v>37.5</v>
      </c>
      <c r="E244" s="26" t="n">
        <v>6.50098172236571</v>
      </c>
      <c r="F244" s="1"/>
      <c r="G244" s="53"/>
      <c r="H244" s="53"/>
      <c r="I244" s="25" t="n">
        <v>18.75</v>
      </c>
      <c r="J244" s="26" t="n">
        <v>10.9800956279989</v>
      </c>
      <c r="K244" s="25" t="n">
        <v>0</v>
      </c>
      <c r="L244" s="26" t="n">
        <v>0</v>
      </c>
      <c r="M244" s="25" t="n">
        <v>15</v>
      </c>
      <c r="N244" s="26" t="n">
        <v>0</v>
      </c>
      <c r="O244" s="25" t="n">
        <v>16</v>
      </c>
      <c r="P244" s="26" t="n">
        <v>10.5833156927387</v>
      </c>
      <c r="Q244" s="4" t="s">
        <v>63</v>
      </c>
      <c r="S244" s="42" t="n">
        <f aca="false">(D244/I244)</f>
        <v>2</v>
      </c>
      <c r="T244" s="42" t="n">
        <v>3.05429864253394</v>
      </c>
      <c r="W244" s="1" t="s">
        <v>94</v>
      </c>
      <c r="X244" s="1" t="s">
        <v>88</v>
      </c>
      <c r="AB244" s="44" t="n">
        <v>0.992378048780488</v>
      </c>
      <c r="AD244" s="29"/>
      <c r="AE244" s="29"/>
      <c r="AF244" s="29"/>
      <c r="AG244" s="44" t="n">
        <v>0.732142857142857</v>
      </c>
      <c r="AL244" s="44" t="n">
        <v>0.7265625</v>
      </c>
    </row>
    <row r="245" customFormat="false" ht="12.75" hidden="false" customHeight="false" outlineLevel="0" collapsed="false">
      <c r="A245" s="24" t="s">
        <v>395</v>
      </c>
      <c r="B245" s="24" t="s">
        <v>153</v>
      </c>
      <c r="C245" s="24" t="s">
        <v>408</v>
      </c>
      <c r="D245" s="25" t="n">
        <v>0</v>
      </c>
      <c r="E245" s="26" t="n">
        <v>0</v>
      </c>
      <c r="F245" s="1"/>
      <c r="G245" s="53"/>
      <c r="H245" s="53"/>
      <c r="I245" s="25" t="n">
        <v>0</v>
      </c>
      <c r="J245" s="26" t="n">
        <v>0</v>
      </c>
      <c r="K245" s="25" t="n">
        <v>0</v>
      </c>
      <c r="L245" s="26" t="n">
        <v>0</v>
      </c>
      <c r="M245" s="25" t="n">
        <v>0</v>
      </c>
      <c r="N245" s="26" t="n">
        <v>0</v>
      </c>
      <c r="O245" s="25" t="n">
        <v>0</v>
      </c>
      <c r="P245" s="26" t="n">
        <v>0</v>
      </c>
      <c r="S245" s="25" t="n">
        <v>0</v>
      </c>
      <c r="T245" s="25" t="n">
        <v>0</v>
      </c>
      <c r="AB245" s="28" t="n">
        <v>0</v>
      </c>
      <c r="AD245" s="29"/>
      <c r="AE245" s="29"/>
      <c r="AF245" s="29"/>
      <c r="AG245" s="28" t="n">
        <v>0</v>
      </c>
      <c r="AL245" s="28" t="n">
        <v>0</v>
      </c>
    </row>
    <row r="246" customFormat="false" ht="12.75" hidden="false" customHeight="false" outlineLevel="0" collapsed="false">
      <c r="A246" s="24" t="s">
        <v>395</v>
      </c>
      <c r="B246" s="24" t="s">
        <v>159</v>
      </c>
      <c r="C246" s="24" t="s">
        <v>409</v>
      </c>
      <c r="D246" s="25" t="n">
        <v>0</v>
      </c>
      <c r="E246" s="26" t="n">
        <v>0</v>
      </c>
      <c r="F246" s="1"/>
      <c r="G246" s="53"/>
      <c r="H246" s="53"/>
      <c r="I246" s="25" t="n">
        <v>0</v>
      </c>
      <c r="J246" s="26" t="n">
        <v>0</v>
      </c>
      <c r="K246" s="25" t="n">
        <v>0</v>
      </c>
      <c r="L246" s="26" t="n">
        <v>0</v>
      </c>
      <c r="M246" s="25" t="n">
        <v>0</v>
      </c>
      <c r="N246" s="26" t="n">
        <v>0</v>
      </c>
      <c r="O246" s="25" t="n">
        <v>0</v>
      </c>
      <c r="P246" s="26" t="n">
        <v>0</v>
      </c>
      <c r="S246" s="25" t="n">
        <v>0</v>
      </c>
      <c r="T246" s="25" t="n">
        <v>0</v>
      </c>
      <c r="AB246" s="28" t="n">
        <v>0</v>
      </c>
      <c r="AD246" s="29"/>
      <c r="AE246" s="29"/>
      <c r="AF246" s="29"/>
      <c r="AG246" s="28" t="n">
        <v>0</v>
      </c>
      <c r="AL246" s="28" t="n">
        <v>0</v>
      </c>
    </row>
    <row r="247" customFormat="false" ht="12.75" hidden="false" customHeight="false" outlineLevel="0" collapsed="false">
      <c r="A247" s="24" t="s">
        <v>395</v>
      </c>
      <c r="B247" s="24" t="s">
        <v>161</v>
      </c>
      <c r="C247" s="24" t="s">
        <v>376</v>
      </c>
      <c r="D247" s="25" t="n">
        <v>-15.5</v>
      </c>
      <c r="E247" s="26" t="n">
        <v>15.5023410302567</v>
      </c>
      <c r="F247" s="1"/>
      <c r="G247" s="53"/>
      <c r="H247" s="53"/>
      <c r="I247" s="25" t="n">
        <v>3.25</v>
      </c>
      <c r="J247" s="26" t="n">
        <v>4.26956281914983</v>
      </c>
      <c r="K247" s="25" t="n">
        <v>-0.5</v>
      </c>
      <c r="L247" s="26" t="n">
        <v>0.500075517105055</v>
      </c>
      <c r="M247" s="25" t="n">
        <v>3</v>
      </c>
      <c r="N247" s="26" t="n">
        <v>3.00045310263033</v>
      </c>
      <c r="O247" s="25" t="n">
        <v>1</v>
      </c>
      <c r="P247" s="26" t="n">
        <v>0.577367205542725</v>
      </c>
      <c r="Q247" s="4" t="s">
        <v>77</v>
      </c>
      <c r="R247" s="47" t="s">
        <v>100</v>
      </c>
      <c r="S247" s="42" t="n">
        <f aca="false">(D247/I247)</f>
        <v>-4.76923076923077</v>
      </c>
      <c r="T247" s="42" t="n">
        <v>-11.625</v>
      </c>
      <c r="AB247" s="44" t="n">
        <v>1.16666666666667</v>
      </c>
      <c r="AD247" s="29"/>
      <c r="AE247" s="29"/>
      <c r="AF247" s="29"/>
      <c r="AG247" s="44" t="n">
        <v>1.28571428571429</v>
      </c>
      <c r="AL247" s="44" t="n">
        <v>1.5</v>
      </c>
    </row>
    <row r="248" customFormat="false" ht="12.75" hidden="false" customHeight="false" outlineLevel="0" collapsed="false">
      <c r="A248" s="24" t="s">
        <v>395</v>
      </c>
      <c r="B248" s="24" t="s">
        <v>164</v>
      </c>
      <c r="C248" s="24" t="s">
        <v>382</v>
      </c>
      <c r="D248" s="25" t="n">
        <v>4</v>
      </c>
      <c r="E248" s="26" t="n">
        <v>4.00060413684044</v>
      </c>
      <c r="F248" s="1"/>
      <c r="G248" s="53"/>
      <c r="H248" s="53"/>
      <c r="I248" s="25" t="n">
        <v>2</v>
      </c>
      <c r="J248" s="26" t="n">
        <v>4.39696865275764</v>
      </c>
      <c r="K248" s="25" t="n">
        <v>-4.5</v>
      </c>
      <c r="L248" s="26" t="n">
        <v>3.50052861973538</v>
      </c>
      <c r="M248" s="25" t="n">
        <v>4.5</v>
      </c>
      <c r="N248" s="26" t="n">
        <v>1.50022655131516</v>
      </c>
      <c r="O248" s="25" t="n">
        <v>3</v>
      </c>
      <c r="P248" s="26" t="n">
        <v>2.08172706435565</v>
      </c>
      <c r="Q248" s="4" t="s">
        <v>77</v>
      </c>
      <c r="R248" s="47" t="s">
        <v>100</v>
      </c>
      <c r="S248" s="42" t="n">
        <f aca="false">(D248/I248)</f>
        <v>2</v>
      </c>
      <c r="T248" s="42" t="n">
        <v>3.1304347826087</v>
      </c>
      <c r="AB248" s="44" t="n">
        <v>0.875</v>
      </c>
      <c r="AD248" s="29"/>
      <c r="AE248" s="29"/>
      <c r="AF248" s="29"/>
      <c r="AG248" s="44" t="n">
        <v>0.0952380952380952</v>
      </c>
      <c r="AL248" s="44" t="n">
        <v>0.0833333333333333</v>
      </c>
    </row>
    <row r="249" customFormat="false" ht="12.75" hidden="false" customHeight="false" outlineLevel="0" collapsed="false">
      <c r="A249" s="24" t="s">
        <v>395</v>
      </c>
      <c r="B249" s="24" t="s">
        <v>166</v>
      </c>
      <c r="C249" s="24" t="s">
        <v>372</v>
      </c>
      <c r="D249" s="25" t="n">
        <v>-0.5</v>
      </c>
      <c r="E249" s="26" t="n">
        <v>1.50022655131516</v>
      </c>
      <c r="F249" s="1"/>
      <c r="G249" s="53"/>
      <c r="H249" s="53"/>
      <c r="I249" s="25" t="n">
        <v>2.75</v>
      </c>
      <c r="J249" s="26" t="n">
        <v>2.83945417290014</v>
      </c>
      <c r="K249" s="25" t="n">
        <v>-1</v>
      </c>
      <c r="L249" s="26" t="n">
        <v>0</v>
      </c>
      <c r="M249" s="25" t="n">
        <v>2.5</v>
      </c>
      <c r="N249" s="26" t="n">
        <v>0.500075517105055</v>
      </c>
      <c r="O249" s="25" t="n">
        <v>2.33333333333333</v>
      </c>
      <c r="P249" s="26" t="n">
        <v>2.33340178078948</v>
      </c>
      <c r="Q249" s="4" t="s">
        <v>77</v>
      </c>
      <c r="R249" s="47" t="s">
        <v>410</v>
      </c>
      <c r="S249" s="42" t="n">
        <f aca="false">(D249/I249)</f>
        <v>-0.181818181818182</v>
      </c>
      <c r="T249" s="42" t="n">
        <v>-0.375</v>
      </c>
      <c r="AB249" s="44" t="n">
        <v>0.947916666666667</v>
      </c>
      <c r="AD249" s="29"/>
      <c r="AE249" s="29"/>
      <c r="AF249" s="29"/>
      <c r="AG249" s="44" t="n">
        <v>0.73469387755102</v>
      </c>
      <c r="AL249" s="44" t="n">
        <v>0.696428571428571</v>
      </c>
      <c r="BA249" s="1" t="s">
        <v>81</v>
      </c>
      <c r="BB249" s="1" t="s">
        <v>117</v>
      </c>
    </row>
    <row r="250" customFormat="false" ht="12.75" hidden="false" customHeight="false" outlineLevel="0" collapsed="false">
      <c r="A250" s="24" t="s">
        <v>395</v>
      </c>
      <c r="B250" s="24" t="s">
        <v>169</v>
      </c>
      <c r="C250" s="24" t="s">
        <v>411</v>
      </c>
      <c r="D250" s="25" t="n">
        <v>3.5</v>
      </c>
      <c r="E250" s="26" t="n">
        <v>3.50052861973538</v>
      </c>
      <c r="F250" s="1"/>
      <c r="G250" s="53"/>
      <c r="H250" s="53"/>
      <c r="I250" s="25" t="n">
        <v>0</v>
      </c>
      <c r="J250" s="26" t="n">
        <v>0</v>
      </c>
      <c r="K250" s="25" t="n">
        <v>0</v>
      </c>
      <c r="L250" s="26" t="n">
        <v>0</v>
      </c>
      <c r="M250" s="25" t="n">
        <v>0</v>
      </c>
      <c r="N250" s="26" t="n">
        <v>0</v>
      </c>
      <c r="O250" s="25" t="n">
        <v>0</v>
      </c>
      <c r="P250" s="26" t="n">
        <v>0</v>
      </c>
      <c r="S250" s="25" t="n">
        <v>3.5</v>
      </c>
      <c r="T250" s="42" t="n">
        <v>21</v>
      </c>
      <c r="W250" s="1" t="s">
        <v>67</v>
      </c>
      <c r="X250" s="1" t="s">
        <v>88</v>
      </c>
      <c r="AB250" s="28" t="n">
        <v>0</v>
      </c>
      <c r="AD250" s="29"/>
      <c r="AE250" s="29"/>
      <c r="AF250" s="29"/>
      <c r="AG250" s="28" t="n">
        <v>0</v>
      </c>
      <c r="AL250" s="28" t="n">
        <v>0</v>
      </c>
    </row>
    <row r="251" customFormat="false" ht="12.75" hidden="false" customHeight="false" outlineLevel="0" collapsed="false">
      <c r="A251" s="24" t="s">
        <v>395</v>
      </c>
      <c r="B251" s="24" t="s">
        <v>171</v>
      </c>
      <c r="C251" s="24" t="s">
        <v>384</v>
      </c>
      <c r="D251" s="25" t="n">
        <v>0</v>
      </c>
      <c r="E251" s="26" t="n">
        <v>0</v>
      </c>
      <c r="F251" s="1"/>
      <c r="G251" s="53"/>
      <c r="H251" s="53"/>
      <c r="I251" s="25" t="n">
        <v>0</v>
      </c>
      <c r="J251" s="26" t="n">
        <v>0</v>
      </c>
      <c r="K251" s="25" t="n">
        <v>0</v>
      </c>
      <c r="L251" s="26" t="n">
        <v>0</v>
      </c>
      <c r="M251" s="25" t="n">
        <v>0</v>
      </c>
      <c r="N251" s="26" t="n">
        <v>0</v>
      </c>
      <c r="O251" s="25" t="n">
        <v>0</v>
      </c>
      <c r="P251" s="26" t="n">
        <v>0</v>
      </c>
      <c r="S251" s="25" t="n">
        <v>0</v>
      </c>
      <c r="T251" s="25" t="n">
        <v>0</v>
      </c>
      <c r="AB251" s="28" t="n">
        <v>0</v>
      </c>
      <c r="AD251" s="29"/>
      <c r="AE251" s="29"/>
      <c r="AF251" s="29"/>
      <c r="AG251" s="28" t="n">
        <v>0</v>
      </c>
      <c r="AL251" s="28" t="n">
        <v>0</v>
      </c>
    </row>
    <row r="252" customFormat="false" ht="12.75" hidden="false" customHeight="false" outlineLevel="0" collapsed="false">
      <c r="A252" s="24" t="s">
        <v>395</v>
      </c>
      <c r="B252" s="24" t="s">
        <v>173</v>
      </c>
      <c r="C252" s="24" t="s">
        <v>412</v>
      </c>
      <c r="D252" s="25" t="n">
        <v>0</v>
      </c>
      <c r="E252" s="26" t="n">
        <v>0</v>
      </c>
      <c r="F252" s="1"/>
      <c r="G252" s="53"/>
      <c r="H252" s="53"/>
      <c r="I252" s="25" t="n">
        <v>0</v>
      </c>
      <c r="J252" s="26" t="n">
        <v>0</v>
      </c>
      <c r="K252" s="25" t="n">
        <v>0</v>
      </c>
      <c r="L252" s="26" t="n">
        <v>0</v>
      </c>
      <c r="M252" s="25" t="n">
        <v>0</v>
      </c>
      <c r="N252" s="26" t="n">
        <v>0</v>
      </c>
      <c r="O252" s="25" t="n">
        <v>0</v>
      </c>
      <c r="P252" s="26" t="n">
        <v>0</v>
      </c>
      <c r="S252" s="25" t="n">
        <v>0</v>
      </c>
      <c r="T252" s="25" t="n">
        <v>0</v>
      </c>
      <c r="AB252" s="28" t="n">
        <v>0</v>
      </c>
      <c r="AD252" s="29"/>
      <c r="AE252" s="29"/>
      <c r="AF252" s="29"/>
      <c r="AG252" s="28" t="n">
        <v>0</v>
      </c>
      <c r="AL252" s="28" t="n">
        <v>0</v>
      </c>
    </row>
    <row r="253" customFormat="false" ht="12.75" hidden="false" customHeight="false" outlineLevel="0" collapsed="false">
      <c r="A253" s="24" t="s">
        <v>395</v>
      </c>
      <c r="B253" s="24" t="s">
        <v>175</v>
      </c>
      <c r="C253" s="24" t="s">
        <v>413</v>
      </c>
      <c r="D253" s="25" t="n">
        <v>0</v>
      </c>
      <c r="E253" s="26" t="n">
        <v>0</v>
      </c>
      <c r="F253" s="1"/>
      <c r="G253" s="53"/>
      <c r="H253" s="53"/>
      <c r="I253" s="25" t="n">
        <v>0</v>
      </c>
      <c r="J253" s="26" t="n">
        <v>0</v>
      </c>
      <c r="K253" s="25" t="n">
        <v>0</v>
      </c>
      <c r="L253" s="26" t="n">
        <v>0</v>
      </c>
      <c r="M253" s="25" t="n">
        <v>0</v>
      </c>
      <c r="N253" s="26" t="n">
        <v>0</v>
      </c>
      <c r="O253" s="25" t="n">
        <v>0</v>
      </c>
      <c r="P253" s="26" t="n">
        <v>0</v>
      </c>
      <c r="S253" s="25" t="n">
        <v>0</v>
      </c>
      <c r="T253" s="42" t="n">
        <v>0</v>
      </c>
      <c r="AB253" s="44" t="n">
        <v>0</v>
      </c>
      <c r="AD253" s="29"/>
      <c r="AE253" s="29"/>
      <c r="AF253" s="29"/>
      <c r="AG253" s="28" t="n">
        <v>0.714285714285714</v>
      </c>
      <c r="AL253" s="28" t="n">
        <v>0</v>
      </c>
    </row>
    <row r="254" customFormat="false" ht="12.75" hidden="false" customHeight="false" outlineLevel="0" collapsed="false">
      <c r="A254" s="24" t="s">
        <v>395</v>
      </c>
      <c r="B254" s="24" t="s">
        <v>177</v>
      </c>
      <c r="C254" s="24" t="s">
        <v>414</v>
      </c>
      <c r="D254" s="25" t="n">
        <v>0</v>
      </c>
      <c r="E254" s="26" t="n">
        <v>0</v>
      </c>
      <c r="F254" s="1"/>
      <c r="G254" s="53"/>
      <c r="H254" s="53"/>
      <c r="I254" s="25" t="n">
        <v>0</v>
      </c>
      <c r="J254" s="26" t="n">
        <v>0</v>
      </c>
      <c r="K254" s="25" t="n">
        <v>0</v>
      </c>
      <c r="L254" s="26" t="n">
        <v>0</v>
      </c>
      <c r="M254" s="25" t="n">
        <v>0</v>
      </c>
      <c r="N254" s="26" t="n">
        <v>0</v>
      </c>
      <c r="O254" s="25" t="n">
        <v>0</v>
      </c>
      <c r="P254" s="26" t="n">
        <v>0</v>
      </c>
      <c r="S254" s="25" t="n">
        <v>0</v>
      </c>
      <c r="T254" s="25" t="n">
        <v>0</v>
      </c>
      <c r="AB254" s="28" t="n">
        <v>0</v>
      </c>
      <c r="AD254" s="29"/>
      <c r="AE254" s="29"/>
      <c r="AF254" s="29"/>
      <c r="AG254" s="28" t="n">
        <v>0</v>
      </c>
      <c r="AL254" s="28" t="n">
        <v>0</v>
      </c>
    </row>
    <row r="255" customFormat="false" ht="12.75" hidden="false" customHeight="false" outlineLevel="0" collapsed="false">
      <c r="A255" s="24" t="s">
        <v>395</v>
      </c>
      <c r="B255" s="24" t="s">
        <v>179</v>
      </c>
      <c r="C255" s="24" t="s">
        <v>415</v>
      </c>
      <c r="D255" s="25" t="n">
        <v>0</v>
      </c>
      <c r="E255" s="26" t="n">
        <v>0</v>
      </c>
      <c r="F255" s="1"/>
      <c r="G255" s="53"/>
      <c r="H255" s="53"/>
      <c r="I255" s="25" t="n">
        <v>0</v>
      </c>
      <c r="J255" s="26" t="n">
        <v>0</v>
      </c>
      <c r="K255" s="25" t="n">
        <v>0</v>
      </c>
      <c r="L255" s="26" t="n">
        <v>0</v>
      </c>
      <c r="M255" s="25" t="n">
        <v>0</v>
      </c>
      <c r="N255" s="26" t="n">
        <v>0</v>
      </c>
      <c r="O255" s="25" t="n">
        <v>0</v>
      </c>
      <c r="P255" s="26" t="n">
        <v>0</v>
      </c>
      <c r="S255" s="25" t="n">
        <v>0</v>
      </c>
      <c r="T255" s="25" t="n">
        <v>0</v>
      </c>
      <c r="AB255" s="28" t="n">
        <v>0</v>
      </c>
      <c r="AD255" s="29"/>
      <c r="AE255" s="29"/>
      <c r="AF255" s="29"/>
      <c r="AG255" s="28" t="n">
        <v>0</v>
      </c>
      <c r="AL255" s="28" t="n">
        <v>0</v>
      </c>
    </row>
    <row r="256" customFormat="false" ht="12.75" hidden="false" customHeight="false" outlineLevel="0" collapsed="false">
      <c r="A256" s="24" t="s">
        <v>395</v>
      </c>
      <c r="B256" s="24" t="s">
        <v>181</v>
      </c>
      <c r="C256" s="24" t="s">
        <v>416</v>
      </c>
      <c r="D256" s="25" t="n">
        <v>0</v>
      </c>
      <c r="E256" s="26" t="n">
        <v>0</v>
      </c>
      <c r="F256" s="1"/>
      <c r="G256" s="53"/>
      <c r="H256" s="53"/>
      <c r="I256" s="25" t="n">
        <v>0</v>
      </c>
      <c r="J256" s="26" t="n">
        <v>0</v>
      </c>
      <c r="K256" s="25" t="n">
        <v>0</v>
      </c>
      <c r="L256" s="26" t="n">
        <v>0</v>
      </c>
      <c r="M256" s="25" t="n">
        <v>0</v>
      </c>
      <c r="N256" s="26" t="n">
        <v>0</v>
      </c>
      <c r="O256" s="25" t="n">
        <v>0</v>
      </c>
      <c r="P256" s="26" t="n">
        <v>0</v>
      </c>
      <c r="S256" s="25" t="n">
        <v>0</v>
      </c>
      <c r="T256" s="25" t="n">
        <v>0</v>
      </c>
      <c r="AB256" s="28" t="n">
        <v>0</v>
      </c>
      <c r="AD256" s="29"/>
      <c r="AE256" s="29"/>
      <c r="AF256" s="29"/>
      <c r="AG256" s="28" t="n">
        <v>0</v>
      </c>
      <c r="AL256" s="28" t="n">
        <v>0</v>
      </c>
    </row>
    <row r="257" customFormat="false" ht="12.75" hidden="false" customHeight="false" outlineLevel="0" collapsed="false">
      <c r="A257" s="24" t="s">
        <v>395</v>
      </c>
      <c r="B257" s="24" t="s">
        <v>183</v>
      </c>
      <c r="C257" s="24" t="s">
        <v>417</v>
      </c>
      <c r="D257" s="25" t="n">
        <v>0</v>
      </c>
      <c r="E257" s="26" t="n">
        <v>0</v>
      </c>
      <c r="F257" s="1"/>
      <c r="G257" s="53"/>
      <c r="H257" s="53"/>
      <c r="I257" s="25" t="n">
        <v>0</v>
      </c>
      <c r="J257" s="26" t="n">
        <v>0</v>
      </c>
      <c r="K257" s="25" t="n">
        <v>0</v>
      </c>
      <c r="L257" s="26" t="n">
        <v>0</v>
      </c>
      <c r="M257" s="25" t="n">
        <v>0</v>
      </c>
      <c r="N257" s="26" t="n">
        <v>0</v>
      </c>
      <c r="O257" s="25" t="n">
        <v>0</v>
      </c>
      <c r="P257" s="26" t="n">
        <v>0</v>
      </c>
      <c r="S257" s="25" t="n">
        <v>0</v>
      </c>
      <c r="T257" s="25" t="n">
        <v>0</v>
      </c>
      <c r="AB257" s="28" t="n">
        <v>0</v>
      </c>
      <c r="AD257" s="29"/>
      <c r="AE257" s="29"/>
      <c r="AF257" s="29"/>
      <c r="AG257" s="28" t="n">
        <v>0</v>
      </c>
      <c r="AL257" s="28" t="n">
        <v>0</v>
      </c>
    </row>
    <row r="258" customFormat="false" ht="12.75" hidden="false" customHeight="false" outlineLevel="0" collapsed="false">
      <c r="A258" s="24" t="s">
        <v>395</v>
      </c>
      <c r="B258" s="24" t="s">
        <v>185</v>
      </c>
      <c r="C258" s="24" t="s">
        <v>418</v>
      </c>
      <c r="D258" s="25" t="n">
        <v>9.5</v>
      </c>
      <c r="E258" s="26" t="n">
        <v>4.50067965394549</v>
      </c>
      <c r="F258" s="1"/>
      <c r="G258" s="53"/>
      <c r="H258" s="53"/>
      <c r="I258" s="25" t="n">
        <v>4.75</v>
      </c>
      <c r="J258" s="26" t="n">
        <v>2.92617497767991</v>
      </c>
      <c r="K258" s="25" t="n">
        <v>-1.5</v>
      </c>
      <c r="L258" s="26" t="n">
        <v>1.50022655131516</v>
      </c>
      <c r="M258" s="25" t="n">
        <v>9.5</v>
      </c>
      <c r="N258" s="26" t="n">
        <v>0.500075517105055</v>
      </c>
      <c r="O258" s="25" t="n">
        <v>5.33333333333333</v>
      </c>
      <c r="P258" s="26" t="n">
        <v>2.72853096203961</v>
      </c>
      <c r="Q258" s="4" t="s">
        <v>63</v>
      </c>
      <c r="S258" s="42" t="n">
        <f aca="false">(D258/I258)</f>
        <v>2</v>
      </c>
      <c r="T258" s="42" t="n">
        <v>2.25</v>
      </c>
      <c r="AB258" s="44" t="n">
        <v>0.690789473684211</v>
      </c>
      <c r="AD258" s="29"/>
      <c r="AE258" s="29"/>
      <c r="AF258" s="29"/>
      <c r="AG258" s="44" t="n">
        <v>1.01785714285714</v>
      </c>
      <c r="AL258" s="44" t="n">
        <v>0.703125</v>
      </c>
      <c r="BA258" s="1" t="s">
        <v>64</v>
      </c>
      <c r="BB258" s="1" t="s">
        <v>168</v>
      </c>
    </row>
    <row r="259" customFormat="false" ht="12.75" hidden="false" customHeight="false" outlineLevel="0" collapsed="false">
      <c r="A259" s="24" t="s">
        <v>395</v>
      </c>
      <c r="B259" s="24" t="s">
        <v>187</v>
      </c>
      <c r="C259" s="24" t="s">
        <v>389</v>
      </c>
      <c r="D259" s="25" t="n">
        <v>-0.5</v>
      </c>
      <c r="E259" s="26" t="n">
        <v>0.500075517105055</v>
      </c>
      <c r="F259" s="1"/>
      <c r="G259" s="53"/>
      <c r="H259" s="53"/>
      <c r="I259" s="25" t="n">
        <v>-1</v>
      </c>
      <c r="J259" s="26" t="n">
        <v>0.707106781186548</v>
      </c>
      <c r="K259" s="25" t="n">
        <v>-0.5</v>
      </c>
      <c r="L259" s="26" t="n">
        <v>0.500075517105055</v>
      </c>
      <c r="M259" s="25" t="n">
        <v>0</v>
      </c>
      <c r="N259" s="26" t="n">
        <v>0</v>
      </c>
      <c r="O259" s="25" t="n">
        <v>0</v>
      </c>
      <c r="P259" s="26" t="n">
        <v>0</v>
      </c>
      <c r="Q259" s="4" t="s">
        <v>77</v>
      </c>
      <c r="R259" s="47" t="s">
        <v>410</v>
      </c>
      <c r="S259" s="42" t="n">
        <f aca="false">(D259/I259)</f>
        <v>0.5</v>
      </c>
      <c r="T259" s="42" t="n">
        <v>2.25</v>
      </c>
      <c r="AB259" s="44" t="n">
        <v>-2.1875</v>
      </c>
      <c r="AD259" s="29"/>
      <c r="AE259" s="29"/>
      <c r="AF259" s="29"/>
      <c r="AG259" s="28" t="n">
        <v>0.285714285714286</v>
      </c>
      <c r="AL259" s="28" t="n">
        <v>-0.625</v>
      </c>
    </row>
    <row r="260" customFormat="false" ht="12.75" hidden="false" customHeight="false" outlineLevel="0" collapsed="false">
      <c r="A260" s="24" t="s">
        <v>395</v>
      </c>
      <c r="B260" s="24" t="s">
        <v>189</v>
      </c>
      <c r="C260" s="24" t="s">
        <v>419</v>
      </c>
      <c r="D260" s="25" t="n">
        <v>-5</v>
      </c>
      <c r="E260" s="26" t="n">
        <v>2.00030206842022</v>
      </c>
      <c r="F260" s="1"/>
      <c r="G260" s="53"/>
      <c r="H260" s="53"/>
      <c r="I260" s="25" t="n">
        <v>-2.75</v>
      </c>
      <c r="J260" s="26" t="n">
        <v>1.10867789130417</v>
      </c>
      <c r="K260" s="25" t="n">
        <v>1</v>
      </c>
      <c r="L260" s="26" t="n">
        <v>2.00030206842022</v>
      </c>
      <c r="M260" s="25" t="n">
        <v>-3</v>
      </c>
      <c r="N260" s="26" t="n">
        <v>2.00030206842022</v>
      </c>
      <c r="O260" s="25" t="n">
        <v>-0.666666666666667</v>
      </c>
      <c r="P260" s="26" t="n">
        <v>0.881942974394888</v>
      </c>
      <c r="Q260" s="4" t="s">
        <v>77</v>
      </c>
      <c r="R260" s="47" t="s">
        <v>100</v>
      </c>
      <c r="S260" s="42" t="n">
        <f aca="false">(D260/I260)</f>
        <v>1.81818181818182</v>
      </c>
      <c r="T260" s="42" t="n">
        <v>5.29411764705882</v>
      </c>
      <c r="W260" s="1" t="s">
        <v>81</v>
      </c>
      <c r="X260" s="1" t="s">
        <v>239</v>
      </c>
      <c r="AB260" s="44" t="n">
        <v>-6.125</v>
      </c>
      <c r="AD260" s="29"/>
      <c r="AE260" s="29"/>
      <c r="AF260" s="29"/>
      <c r="AG260" s="44" t="n">
        <v>-0.214285714285714</v>
      </c>
      <c r="AL260" s="44" t="n">
        <v>1.3125</v>
      </c>
    </row>
    <row r="261" customFormat="false" ht="12.75" hidden="false" customHeight="false" outlineLevel="0" collapsed="false">
      <c r="A261" s="24" t="s">
        <v>395</v>
      </c>
      <c r="B261" s="24" t="s">
        <v>191</v>
      </c>
      <c r="C261" s="24" t="s">
        <v>420</v>
      </c>
      <c r="D261" s="25" t="n">
        <v>-3.5</v>
      </c>
      <c r="E261" s="26" t="n">
        <v>1.50022655131516</v>
      </c>
      <c r="F261" s="1"/>
      <c r="G261" s="53"/>
      <c r="H261" s="53"/>
      <c r="I261" s="25" t="n">
        <v>-1.75</v>
      </c>
      <c r="J261" s="26" t="n">
        <v>0.75</v>
      </c>
      <c r="K261" s="25" t="n">
        <v>-2.5</v>
      </c>
      <c r="L261" s="26" t="n">
        <v>0.500075517105055</v>
      </c>
      <c r="M261" s="25" t="n">
        <v>-2.5</v>
      </c>
      <c r="N261" s="26" t="n">
        <v>1.50022655131516</v>
      </c>
      <c r="O261" s="25" t="n">
        <v>0</v>
      </c>
      <c r="P261" s="26" t="n">
        <v>1.15473441108545</v>
      </c>
      <c r="Q261" s="4" t="s">
        <v>77</v>
      </c>
      <c r="R261" s="47" t="s">
        <v>100</v>
      </c>
      <c r="S261" s="42" t="n">
        <f aca="false">(D261/I261)</f>
        <v>2</v>
      </c>
      <c r="T261" s="42" t="n">
        <v>3.5</v>
      </c>
      <c r="AB261" s="44" t="n">
        <v>-0.583333333333333</v>
      </c>
      <c r="AD261" s="29"/>
      <c r="AE261" s="29"/>
      <c r="AF261" s="29"/>
      <c r="AG261" s="28" t="n">
        <v>2.14285714285714</v>
      </c>
      <c r="AL261" s="28" t="n">
        <v>-1.25</v>
      </c>
      <c r="AV261" s="1" t="s">
        <v>81</v>
      </c>
      <c r="AW261" s="1" t="s">
        <v>117</v>
      </c>
    </row>
    <row r="262" customFormat="false" ht="12.75" hidden="false" customHeight="false" outlineLevel="0" collapsed="false">
      <c r="A262" s="24" t="s">
        <v>395</v>
      </c>
      <c r="B262" s="24" t="s">
        <v>193</v>
      </c>
      <c r="C262" s="24" t="s">
        <v>421</v>
      </c>
      <c r="D262" s="25" t="n">
        <v>0</v>
      </c>
      <c r="E262" s="26" t="n">
        <v>0</v>
      </c>
      <c r="F262" s="1"/>
      <c r="G262" s="53"/>
      <c r="H262" s="53"/>
      <c r="I262" s="25" t="n">
        <v>0</v>
      </c>
      <c r="J262" s="26" t="n">
        <v>0</v>
      </c>
      <c r="K262" s="25" t="n">
        <v>0</v>
      </c>
      <c r="L262" s="26" t="n">
        <v>0</v>
      </c>
      <c r="M262" s="25" t="n">
        <v>0</v>
      </c>
      <c r="N262" s="26" t="n">
        <v>0</v>
      </c>
      <c r="O262" s="25" t="n">
        <v>0</v>
      </c>
      <c r="P262" s="26" t="n">
        <v>0</v>
      </c>
      <c r="S262" s="25" t="n">
        <v>0</v>
      </c>
      <c r="T262" s="25" t="n">
        <v>0</v>
      </c>
      <c r="AB262" s="44" t="n">
        <v>0</v>
      </c>
      <c r="AD262" s="29"/>
      <c r="AE262" s="29"/>
      <c r="AF262" s="29"/>
      <c r="AG262" s="28" t="n">
        <v>-0.714285714285714</v>
      </c>
      <c r="AL262" s="28" t="n">
        <v>0</v>
      </c>
    </row>
    <row r="263" customFormat="false" ht="12.75" hidden="false" customHeight="false" outlineLevel="0" collapsed="false">
      <c r="A263" s="24" t="s">
        <v>395</v>
      </c>
      <c r="B263" s="24" t="s">
        <v>195</v>
      </c>
      <c r="C263" s="24" t="s">
        <v>272</v>
      </c>
      <c r="D263" s="25" t="n">
        <v>0</v>
      </c>
      <c r="E263" s="26" t="n">
        <v>0</v>
      </c>
      <c r="I263" s="25" t="n">
        <v>0</v>
      </c>
      <c r="J263" s="26" t="n">
        <v>0</v>
      </c>
      <c r="K263" s="25" t="n">
        <v>0</v>
      </c>
      <c r="L263" s="26" t="n">
        <v>0</v>
      </c>
      <c r="M263" s="25" t="n">
        <v>0</v>
      </c>
      <c r="N263" s="26" t="n">
        <v>0</v>
      </c>
      <c r="O263" s="25" t="n">
        <v>0</v>
      </c>
      <c r="P263" s="26" t="n">
        <v>0</v>
      </c>
      <c r="S263" s="25" t="n">
        <v>0</v>
      </c>
      <c r="T263" s="25" t="n">
        <v>0</v>
      </c>
      <c r="AB263" s="44" t="n">
        <v>0</v>
      </c>
      <c r="AD263" s="29"/>
      <c r="AE263" s="29"/>
      <c r="AF263" s="29"/>
      <c r="AG263" s="28" t="n">
        <v>-0.428571428571429</v>
      </c>
      <c r="AL263" s="28" t="n">
        <v>0</v>
      </c>
    </row>
    <row r="264" customFormat="false" ht="12.75" hidden="false" customHeight="false" outlineLevel="0" collapsed="false">
      <c r="A264" s="24" t="s">
        <v>395</v>
      </c>
      <c r="B264" s="24" t="s">
        <v>197</v>
      </c>
      <c r="C264" s="24" t="s">
        <v>370</v>
      </c>
      <c r="D264" s="25" t="n">
        <v>0</v>
      </c>
      <c r="E264" s="26" t="n">
        <v>0</v>
      </c>
      <c r="I264" s="25" t="n">
        <v>0</v>
      </c>
      <c r="J264" s="26" t="n">
        <v>0</v>
      </c>
      <c r="K264" s="25" t="n">
        <v>0</v>
      </c>
      <c r="L264" s="26" t="n">
        <v>0</v>
      </c>
      <c r="M264" s="25" t="n">
        <v>0</v>
      </c>
      <c r="N264" s="26" t="n">
        <v>0</v>
      </c>
      <c r="O264" s="25" t="n">
        <v>0</v>
      </c>
      <c r="P264" s="26" t="n">
        <v>0</v>
      </c>
      <c r="S264" s="25" t="n">
        <v>0</v>
      </c>
      <c r="T264" s="25" t="n">
        <v>0</v>
      </c>
      <c r="AB264" s="44" t="n">
        <v>0</v>
      </c>
      <c r="AD264" s="29"/>
      <c r="AE264" s="29"/>
      <c r="AF264" s="29"/>
      <c r="AG264" s="28" t="n">
        <v>-0.142857142857143</v>
      </c>
      <c r="AL264" s="28" t="n">
        <v>0</v>
      </c>
    </row>
    <row r="265" customFormat="false" ht="12.75" hidden="false" customHeight="false" outlineLevel="0" collapsed="false">
      <c r="A265" s="24" t="s">
        <v>395</v>
      </c>
      <c r="B265" s="24" t="s">
        <v>199</v>
      </c>
      <c r="C265" s="24" t="s">
        <v>422</v>
      </c>
      <c r="D265" s="25" t="n">
        <v>0</v>
      </c>
      <c r="E265" s="26" t="n">
        <v>0</v>
      </c>
      <c r="I265" s="25" t="n">
        <v>0</v>
      </c>
      <c r="J265" s="26" t="n">
        <v>0</v>
      </c>
      <c r="K265" s="25" t="n">
        <v>0</v>
      </c>
      <c r="L265" s="26" t="n">
        <v>0</v>
      </c>
      <c r="M265" s="25" t="n">
        <v>0</v>
      </c>
      <c r="N265" s="26" t="n">
        <v>0</v>
      </c>
      <c r="O265" s="25" t="n">
        <v>0</v>
      </c>
      <c r="P265" s="26" t="n">
        <v>0</v>
      </c>
      <c r="S265" s="25" t="n">
        <v>0</v>
      </c>
      <c r="T265" s="25" t="n">
        <v>0</v>
      </c>
      <c r="AB265" s="28" t="n">
        <v>0</v>
      </c>
      <c r="AD265" s="29"/>
      <c r="AE265" s="29"/>
      <c r="AF265" s="29"/>
      <c r="AG265" s="28" t="n">
        <v>0</v>
      </c>
      <c r="AL265" s="28" t="n">
        <v>0</v>
      </c>
    </row>
    <row r="266" customFormat="false" ht="12.75" hidden="false" customHeight="false" outlineLevel="0" collapsed="false">
      <c r="A266" s="24" t="s">
        <v>395</v>
      </c>
      <c r="B266" s="24" t="s">
        <v>201</v>
      </c>
      <c r="C266" s="24" t="s">
        <v>280</v>
      </c>
      <c r="D266" s="25" t="n">
        <v>2</v>
      </c>
      <c r="E266" s="26" t="n">
        <v>2.00030206842022</v>
      </c>
      <c r="I266" s="25" t="n">
        <v>2.25</v>
      </c>
      <c r="J266" s="26" t="n">
        <v>1.43614066163451</v>
      </c>
      <c r="K266" s="25" t="n">
        <v>0</v>
      </c>
      <c r="L266" s="26" t="n">
        <v>0</v>
      </c>
      <c r="M266" s="25" t="n">
        <v>-0.5</v>
      </c>
      <c r="N266" s="26" t="n">
        <v>7.50113275657582</v>
      </c>
      <c r="O266" s="25" t="n">
        <v>6.33333333333333</v>
      </c>
      <c r="P266" s="26" t="n">
        <v>3.28304890477906</v>
      </c>
      <c r="Q266" s="4" t="s">
        <v>77</v>
      </c>
      <c r="R266" s="1" t="s">
        <v>291</v>
      </c>
      <c r="S266" s="42" t="n">
        <f aca="false">(D266/I266)</f>
        <v>0.888888888888889</v>
      </c>
      <c r="T266" s="42" t="n">
        <v>1</v>
      </c>
      <c r="AB266" s="44" t="n">
        <v>0.0563118811881188</v>
      </c>
      <c r="AD266" s="29"/>
      <c r="AE266" s="29"/>
      <c r="AF266" s="29"/>
      <c r="AG266" s="44" t="n">
        <v>4.55639097744361</v>
      </c>
      <c r="AL266" s="44" t="n">
        <v>0.256578947368421</v>
      </c>
    </row>
    <row r="267" customFormat="false" ht="12.75" hidden="false" customHeight="false" outlineLevel="0" collapsed="false">
      <c r="A267" s="24" t="s">
        <v>395</v>
      </c>
      <c r="B267" s="24" t="s">
        <v>203</v>
      </c>
      <c r="C267" s="24" t="s">
        <v>423</v>
      </c>
      <c r="D267" s="25" t="n">
        <v>0</v>
      </c>
      <c r="E267" s="26" t="n">
        <v>0</v>
      </c>
      <c r="I267" s="25" t="n">
        <v>0</v>
      </c>
      <c r="J267" s="26" t="n">
        <v>0</v>
      </c>
      <c r="K267" s="25" t="n">
        <v>0</v>
      </c>
      <c r="L267" s="26" t="n">
        <v>0</v>
      </c>
      <c r="M267" s="25" t="n">
        <v>0</v>
      </c>
      <c r="N267" s="26" t="n">
        <v>0</v>
      </c>
      <c r="O267" s="25" t="n">
        <v>0</v>
      </c>
      <c r="P267" s="26" t="n">
        <v>0</v>
      </c>
      <c r="S267" s="25" t="n">
        <v>0</v>
      </c>
      <c r="T267" s="25" t="n">
        <v>0</v>
      </c>
      <c r="AB267" s="28" t="n">
        <v>0</v>
      </c>
      <c r="AD267" s="29"/>
      <c r="AE267" s="29"/>
      <c r="AF267" s="29"/>
      <c r="AG267" s="28" t="n">
        <v>0</v>
      </c>
      <c r="AL267" s="28" t="n">
        <v>0</v>
      </c>
    </row>
    <row r="268" customFormat="false" ht="12.75" hidden="false" customHeight="false" outlineLevel="0" collapsed="false">
      <c r="A268" s="24" t="s">
        <v>395</v>
      </c>
      <c r="B268" s="24" t="s">
        <v>205</v>
      </c>
      <c r="C268" s="24" t="s">
        <v>350</v>
      </c>
      <c r="D268" s="25" t="n">
        <v>14</v>
      </c>
      <c r="E268" s="26" t="n">
        <v>4.00060413684044</v>
      </c>
      <c r="I268" s="25" t="n">
        <v>19.25</v>
      </c>
      <c r="J268" s="26" t="n">
        <v>11.1158670377079</v>
      </c>
      <c r="K268" s="25" t="n">
        <v>0</v>
      </c>
      <c r="L268" s="26" t="n">
        <v>0</v>
      </c>
      <c r="M268" s="25" t="n">
        <v>38</v>
      </c>
      <c r="N268" s="26" t="n">
        <v>8.00120827368088</v>
      </c>
      <c r="O268" s="25" t="n">
        <v>16.3333333333333</v>
      </c>
      <c r="P268" s="26" t="n">
        <v>8.29348014873566</v>
      </c>
      <c r="Q268" s="4" t="s">
        <v>63</v>
      </c>
      <c r="S268" s="42" t="n">
        <f aca="false">(D268/I268)</f>
        <v>0.727272727272727</v>
      </c>
      <c r="T268" s="42" t="n">
        <v>0.890459363957597</v>
      </c>
      <c r="AB268" s="44" t="n">
        <v>0.624166666666667</v>
      </c>
      <c r="AD268" s="29"/>
      <c r="AE268" s="29"/>
      <c r="AF268" s="29"/>
      <c r="AG268" s="44" t="n">
        <v>1.31195335276968</v>
      </c>
      <c r="AL268" s="44" t="n">
        <v>0.818877551020408</v>
      </c>
      <c r="BA268" s="1" t="s">
        <v>67</v>
      </c>
      <c r="BB268" s="1" t="s">
        <v>168</v>
      </c>
    </row>
    <row r="269" customFormat="false" ht="12.75" hidden="false" customHeight="false" outlineLevel="0" collapsed="false">
      <c r="A269" s="24" t="s">
        <v>395</v>
      </c>
      <c r="B269" s="24" t="s">
        <v>207</v>
      </c>
      <c r="C269" s="24" t="s">
        <v>424</v>
      </c>
      <c r="D269" s="25" t="n">
        <v>47.5</v>
      </c>
      <c r="E269" s="26" t="n">
        <v>6.50098172236571</v>
      </c>
      <c r="I269" s="25" t="n">
        <v>18.25</v>
      </c>
      <c r="J269" s="26" t="n">
        <v>10.538619454179</v>
      </c>
      <c r="K269" s="25" t="n">
        <v>0</v>
      </c>
      <c r="L269" s="26" t="n">
        <v>0</v>
      </c>
      <c r="M269" s="25" t="n">
        <v>40.5</v>
      </c>
      <c r="N269" s="26" t="n">
        <v>1.50022655131516</v>
      </c>
      <c r="O269" s="25" t="n">
        <v>25.6666666666667</v>
      </c>
      <c r="P269" s="26" t="n">
        <v>12.8628982382655</v>
      </c>
      <c r="Q269" s="4" t="s">
        <v>63</v>
      </c>
      <c r="S269" s="42" t="n">
        <f aca="false">(D269/I269)</f>
        <v>2.6027397260274</v>
      </c>
      <c r="T269" s="42" t="n">
        <v>2.46397694524496</v>
      </c>
      <c r="AB269" s="44" t="n">
        <v>0.341393442622951</v>
      </c>
      <c r="AD269" s="29"/>
      <c r="AE269" s="29"/>
      <c r="AF269" s="29"/>
      <c r="AG269" s="44" t="n">
        <v>1.69758812615955</v>
      </c>
      <c r="AL269" s="44" t="n">
        <v>0.579545454545455</v>
      </c>
    </row>
    <row r="270" s="37" customFormat="true" ht="12.75" hidden="false" customHeight="false" outlineLevel="0" collapsed="false">
      <c r="A270" s="32" t="s">
        <v>395</v>
      </c>
      <c r="B270" s="32" t="s">
        <v>209</v>
      </c>
      <c r="C270" s="32" t="s">
        <v>425</v>
      </c>
      <c r="D270" s="33" t="n">
        <v>25</v>
      </c>
      <c r="E270" s="34" t="n">
        <v>6.00090620526066</v>
      </c>
      <c r="F270" s="54"/>
      <c r="G270" s="55"/>
      <c r="H270" s="55"/>
      <c r="I270" s="33" t="n">
        <v>9.25</v>
      </c>
      <c r="J270" s="34" t="n">
        <v>6.72526331578673</v>
      </c>
      <c r="K270" s="33" t="n">
        <v>-96.5</v>
      </c>
      <c r="L270" s="34" t="n">
        <v>96.5145748012756</v>
      </c>
      <c r="M270" s="33" t="n">
        <v>17.5</v>
      </c>
      <c r="N270" s="34" t="n">
        <v>1.50022655131516</v>
      </c>
      <c r="O270" s="33" t="n">
        <v>12</v>
      </c>
      <c r="P270" s="34" t="n">
        <v>6.02789059405921</v>
      </c>
      <c r="Q270" s="36"/>
      <c r="S270" s="38" t="n">
        <f aca="false">(D270/I270)</f>
        <v>2.7027027027027</v>
      </c>
      <c r="T270" s="38" t="n">
        <v>-1.10024449877751</v>
      </c>
      <c r="AA270" s="39"/>
      <c r="AB270" s="41" t="n">
        <v>-0.851492537313433</v>
      </c>
      <c r="AD270" s="40"/>
      <c r="AE270" s="40"/>
      <c r="AF270" s="40"/>
      <c r="AG270" s="41" t="n">
        <v>3.98809523809524</v>
      </c>
      <c r="AL270" s="41" t="n">
        <v>-3.39583333333333</v>
      </c>
    </row>
    <row r="271" customFormat="false" ht="12.75" hidden="false" customHeight="false" outlineLevel="0" collapsed="false">
      <c r="A271" s="24" t="s">
        <v>395</v>
      </c>
      <c r="B271" s="24" t="s">
        <v>211</v>
      </c>
      <c r="C271" s="24" t="s">
        <v>62</v>
      </c>
      <c r="D271" s="25" t="n">
        <v>-1</v>
      </c>
      <c r="E271" s="26" t="n">
        <v>1.00015103421011</v>
      </c>
      <c r="I271" s="25" t="n">
        <v>-0.75</v>
      </c>
      <c r="J271" s="26" t="n">
        <v>0.75</v>
      </c>
      <c r="K271" s="25" t="n">
        <v>0</v>
      </c>
      <c r="L271" s="26" t="n">
        <v>0</v>
      </c>
      <c r="M271" s="25" t="n">
        <v>0</v>
      </c>
      <c r="N271" s="26" t="n">
        <v>0</v>
      </c>
      <c r="O271" s="25" t="n">
        <v>0</v>
      </c>
      <c r="P271" s="26" t="n">
        <v>0</v>
      </c>
      <c r="Q271" s="4" t="s">
        <v>77</v>
      </c>
      <c r="R271" s="1" t="s">
        <v>84</v>
      </c>
      <c r="S271" s="42" t="n">
        <f aca="false">(D271/I271)</f>
        <v>1.33333333333333</v>
      </c>
      <c r="T271" s="42" t="n">
        <v>6</v>
      </c>
      <c r="W271" s="1" t="s">
        <v>81</v>
      </c>
      <c r="X271" s="1" t="s">
        <v>239</v>
      </c>
      <c r="AB271" s="44" t="n">
        <v>0.35</v>
      </c>
      <c r="AD271" s="29"/>
      <c r="AE271" s="29"/>
      <c r="AF271" s="29"/>
      <c r="AG271" s="28" t="n">
        <v>-0.714285714285714</v>
      </c>
      <c r="AL271" s="28" t="n">
        <v>-0.25</v>
      </c>
    </row>
    <row r="272" customFormat="false" ht="12.75" hidden="false" customHeight="false" outlineLevel="0" collapsed="false">
      <c r="A272" s="24" t="s">
        <v>395</v>
      </c>
      <c r="B272" s="24" t="s">
        <v>213</v>
      </c>
      <c r="C272" s="24" t="s">
        <v>304</v>
      </c>
      <c r="D272" s="25" t="n">
        <v>-6</v>
      </c>
      <c r="E272" s="26" t="n">
        <v>0</v>
      </c>
      <c r="I272" s="25" t="n">
        <v>-6.25</v>
      </c>
      <c r="J272" s="26" t="n">
        <v>2.28673712233537</v>
      </c>
      <c r="K272" s="25" t="n">
        <v>-1.5</v>
      </c>
      <c r="L272" s="26" t="n">
        <v>1.50022655131516</v>
      </c>
      <c r="M272" s="25" t="n">
        <v>-3.5</v>
      </c>
      <c r="N272" s="26" t="n">
        <v>1.50022655131516</v>
      </c>
      <c r="O272" s="25" t="n">
        <v>-1.66666666666667</v>
      </c>
      <c r="P272" s="26" t="n">
        <v>0.666686223082709</v>
      </c>
      <c r="Q272" s="4" t="s">
        <v>77</v>
      </c>
      <c r="R272" s="1" t="s">
        <v>84</v>
      </c>
      <c r="S272" s="42" t="n">
        <f aca="false">(D272/I272)</f>
        <v>0.96</v>
      </c>
      <c r="T272" s="42" t="n">
        <v>1.92857142857143</v>
      </c>
      <c r="AB272" s="44" t="n">
        <v>0.62171052631579</v>
      </c>
      <c r="AD272" s="29"/>
      <c r="AE272" s="29"/>
      <c r="AF272" s="29"/>
      <c r="AG272" s="44" t="n">
        <v>3.25714285714286</v>
      </c>
      <c r="AL272" s="44" t="n">
        <v>2.025</v>
      </c>
    </row>
    <row r="273" customFormat="false" ht="12.75" hidden="false" customHeight="false" outlineLevel="0" collapsed="false">
      <c r="A273" s="24" t="s">
        <v>395</v>
      </c>
      <c r="B273" s="24" t="s">
        <v>215</v>
      </c>
      <c r="C273" s="24" t="s">
        <v>255</v>
      </c>
      <c r="D273" s="25" t="n">
        <v>-4.5</v>
      </c>
      <c r="E273" s="26" t="n">
        <v>2.50037758552527</v>
      </c>
      <c r="I273" s="25" t="n">
        <v>-3.5</v>
      </c>
      <c r="J273" s="26" t="n">
        <v>0.5</v>
      </c>
      <c r="K273" s="25" t="n">
        <v>-2.5</v>
      </c>
      <c r="L273" s="26" t="n">
        <v>0.500075517105055</v>
      </c>
      <c r="M273" s="25" t="n">
        <v>-3</v>
      </c>
      <c r="N273" s="26" t="n">
        <v>1.00015103421011</v>
      </c>
      <c r="O273" s="25" t="n">
        <v>-1.66666666666667</v>
      </c>
      <c r="P273" s="26" t="n">
        <v>2.72853096203961</v>
      </c>
      <c r="Q273" s="4" t="s">
        <v>77</v>
      </c>
      <c r="R273" s="1" t="s">
        <v>84</v>
      </c>
      <c r="S273" s="42" t="n">
        <f aca="false">(D273/I273)</f>
        <v>1.28571428571429</v>
      </c>
      <c r="T273" s="42" t="n">
        <v>2.38235294117647</v>
      </c>
      <c r="AB273" s="44" t="n">
        <v>-2.1875</v>
      </c>
      <c r="AD273" s="29"/>
      <c r="AE273" s="29"/>
      <c r="AF273" s="29"/>
      <c r="AG273" s="44" t="n">
        <v>-0.685714285714286</v>
      </c>
      <c r="AL273" s="44" t="n">
        <v>1.5</v>
      </c>
      <c r="AX273" s="1" t="s">
        <v>81</v>
      </c>
      <c r="AY273" s="1" t="s">
        <v>117</v>
      </c>
    </row>
    <row r="274" customFormat="false" ht="12.75" hidden="false" customHeight="false" outlineLevel="0" collapsed="false">
      <c r="A274" s="24" t="s">
        <v>395</v>
      </c>
      <c r="B274" s="24" t="s">
        <v>217</v>
      </c>
      <c r="C274" s="24" t="s">
        <v>426</v>
      </c>
      <c r="D274" s="25" t="n">
        <v>-2</v>
      </c>
      <c r="E274" s="26" t="n">
        <v>2.00030206842022</v>
      </c>
      <c r="I274" s="25" t="n">
        <v>-1.75</v>
      </c>
      <c r="J274" s="26" t="n">
        <v>0.629152869605896</v>
      </c>
      <c r="K274" s="25" t="n">
        <v>-2</v>
      </c>
      <c r="L274" s="26" t="n">
        <v>0</v>
      </c>
      <c r="M274" s="25" t="n">
        <v>-3.5</v>
      </c>
      <c r="N274" s="26" t="n">
        <v>0.500075517105055</v>
      </c>
      <c r="O274" s="25" t="n">
        <v>-1.33333333333333</v>
      </c>
      <c r="P274" s="26" t="n">
        <v>1.33337244616542</v>
      </c>
      <c r="Q274" s="4" t="s">
        <v>77</v>
      </c>
      <c r="R274" s="1" t="s">
        <v>84</v>
      </c>
      <c r="S274" s="42" t="n">
        <f aca="false">(D274/I274)</f>
        <v>1.14285714285714</v>
      </c>
      <c r="T274" s="42" t="n">
        <v>1.28571428571429</v>
      </c>
      <c r="AB274" s="44" t="n">
        <v>0.403846153846154</v>
      </c>
      <c r="AD274" s="29"/>
      <c r="AE274" s="29"/>
      <c r="AF274" s="29"/>
      <c r="AG274" s="44" t="n">
        <v>2.78571428571429</v>
      </c>
      <c r="AL274" s="44" t="n">
        <v>1.125</v>
      </c>
      <c r="BA274" s="1" t="s">
        <v>81</v>
      </c>
      <c r="BB274" s="1" t="s">
        <v>239</v>
      </c>
    </row>
    <row r="275" customFormat="false" ht="12.75" hidden="false" customHeight="false" outlineLevel="0" collapsed="false">
      <c r="A275" s="24" t="s">
        <v>395</v>
      </c>
      <c r="B275" s="24" t="s">
        <v>219</v>
      </c>
      <c r="C275" s="24" t="s">
        <v>214</v>
      </c>
      <c r="D275" s="25" t="n">
        <v>-2</v>
      </c>
      <c r="E275" s="26" t="n">
        <v>2.00030206842022</v>
      </c>
      <c r="I275" s="25" t="n">
        <v>-0.75</v>
      </c>
      <c r="J275" s="26" t="n">
        <v>0.75</v>
      </c>
      <c r="K275" s="25" t="n">
        <v>0</v>
      </c>
      <c r="L275" s="26" t="n">
        <v>0</v>
      </c>
      <c r="M275" s="25" t="n">
        <v>-2</v>
      </c>
      <c r="N275" s="26" t="n">
        <v>1.00015103421011</v>
      </c>
      <c r="O275" s="25" t="n">
        <v>0</v>
      </c>
      <c r="P275" s="26" t="n">
        <v>0</v>
      </c>
      <c r="Q275" s="4" t="s">
        <v>77</v>
      </c>
      <c r="R275" s="1" t="s">
        <v>84</v>
      </c>
      <c r="S275" s="42" t="n">
        <f aca="false">(D275/I275)</f>
        <v>2.66666666666667</v>
      </c>
      <c r="T275" s="42" t="n">
        <v>5.14285714285714</v>
      </c>
      <c r="AB275" s="44" t="n">
        <v>-1.3125</v>
      </c>
      <c r="AD275" s="29"/>
      <c r="AE275" s="29"/>
      <c r="AF275" s="29"/>
      <c r="AG275" s="28" t="n">
        <v>0.285714285714286</v>
      </c>
      <c r="AL275" s="28" t="n">
        <v>-0.375</v>
      </c>
      <c r="BA275" s="1" t="s">
        <v>81</v>
      </c>
      <c r="BB275" s="1" t="s">
        <v>117</v>
      </c>
    </row>
    <row r="276" customFormat="false" ht="12.75" hidden="false" customHeight="false" outlineLevel="0" collapsed="false">
      <c r="A276" s="24" t="s">
        <v>395</v>
      </c>
      <c r="B276" s="24" t="s">
        <v>221</v>
      </c>
      <c r="C276" s="24" t="s">
        <v>427</v>
      </c>
      <c r="D276" s="25" t="n">
        <v>0</v>
      </c>
      <c r="E276" s="26" t="n">
        <v>0</v>
      </c>
      <c r="I276" s="25" t="n">
        <v>0</v>
      </c>
      <c r="J276" s="26" t="n">
        <v>0</v>
      </c>
      <c r="K276" s="25" t="n">
        <v>0</v>
      </c>
      <c r="L276" s="26" t="n">
        <v>0</v>
      </c>
      <c r="M276" s="25" t="n">
        <v>0</v>
      </c>
      <c r="N276" s="26" t="n">
        <v>0</v>
      </c>
      <c r="O276" s="25" t="n">
        <v>0</v>
      </c>
      <c r="P276" s="26" t="n">
        <v>0</v>
      </c>
      <c r="Q276" s="4" t="s">
        <v>77</v>
      </c>
      <c r="R276" s="1" t="s">
        <v>84</v>
      </c>
      <c r="S276" s="25" t="n">
        <v>0</v>
      </c>
      <c r="T276" s="25" t="n">
        <v>0</v>
      </c>
      <c r="AB276" s="28" t="n">
        <v>0</v>
      </c>
      <c r="AD276" s="29"/>
      <c r="AE276" s="29"/>
      <c r="AF276" s="29"/>
      <c r="AG276" s="28" t="n">
        <v>0</v>
      </c>
      <c r="AL276" s="28" t="n">
        <v>0</v>
      </c>
    </row>
    <row r="277" customFormat="false" ht="12.75" hidden="false" customHeight="false" outlineLevel="0" collapsed="false">
      <c r="A277" s="24" t="s">
        <v>395</v>
      </c>
      <c r="B277" s="24" t="s">
        <v>223</v>
      </c>
      <c r="C277" s="24" t="s">
        <v>428</v>
      </c>
      <c r="D277" s="25" t="n">
        <v>0</v>
      </c>
      <c r="E277" s="26" t="n">
        <v>0</v>
      </c>
      <c r="I277" s="25" t="n">
        <v>0.75</v>
      </c>
      <c r="J277" s="26" t="n">
        <v>0.75</v>
      </c>
      <c r="K277" s="25" t="n">
        <v>0</v>
      </c>
      <c r="L277" s="26" t="n">
        <v>0</v>
      </c>
      <c r="M277" s="25" t="n">
        <v>-0.5</v>
      </c>
      <c r="N277" s="26" t="n">
        <v>0.500075517105055</v>
      </c>
      <c r="O277" s="25" t="n">
        <v>0</v>
      </c>
      <c r="P277" s="26" t="n">
        <v>0</v>
      </c>
      <c r="Q277" s="4" t="s">
        <v>77</v>
      </c>
      <c r="R277" s="1" t="s">
        <v>84</v>
      </c>
      <c r="S277" s="42" t="n">
        <f aca="false">(D277/I277)</f>
        <v>0</v>
      </c>
      <c r="T277" s="42" t="n">
        <v>0</v>
      </c>
      <c r="AB277" s="28" t="n">
        <v>0.375</v>
      </c>
      <c r="AD277" s="29"/>
      <c r="AE277" s="29"/>
      <c r="AF277" s="29"/>
      <c r="AG277" s="28" t="n">
        <v>0</v>
      </c>
      <c r="AL277" s="28" t="n">
        <v>0.375</v>
      </c>
    </row>
    <row r="278" customFormat="false" ht="12.75" hidden="false" customHeight="false" outlineLevel="0" collapsed="false">
      <c r="A278" s="24" t="s">
        <v>395</v>
      </c>
      <c r="B278" s="24" t="s">
        <v>225</v>
      </c>
      <c r="C278" s="24" t="s">
        <v>429</v>
      </c>
      <c r="D278" s="25" t="n">
        <v>0</v>
      </c>
      <c r="E278" s="26" t="n">
        <v>0</v>
      </c>
      <c r="I278" s="25" t="n">
        <v>-0.25</v>
      </c>
      <c r="J278" s="26" t="n">
        <v>0.25</v>
      </c>
      <c r="K278" s="25" t="n">
        <v>0</v>
      </c>
      <c r="L278" s="26" t="n">
        <v>0</v>
      </c>
      <c r="M278" s="25" t="n">
        <v>-3</v>
      </c>
      <c r="N278" s="26" t="n">
        <v>0</v>
      </c>
      <c r="O278" s="25" t="n">
        <v>-0.666666666666667</v>
      </c>
      <c r="P278" s="26" t="n">
        <v>0.333343111541354</v>
      </c>
      <c r="Q278" s="4" t="s">
        <v>77</v>
      </c>
      <c r="R278" s="1" t="s">
        <v>84</v>
      </c>
      <c r="S278" s="42" t="n">
        <f aca="false">(D278/I278)</f>
        <v>-0</v>
      </c>
      <c r="T278" s="42" t="n">
        <v>0</v>
      </c>
      <c r="AB278" s="44" t="n">
        <v>-0.0760869565217391</v>
      </c>
      <c r="AE278" s="1" t="s">
        <v>81</v>
      </c>
      <c r="AF278" s="1" t="s">
        <v>239</v>
      </c>
      <c r="AG278" s="44" t="n">
        <v>-9.85714285714286</v>
      </c>
      <c r="AJ278" s="1" t="s">
        <v>81</v>
      </c>
      <c r="AK278" s="1" t="s">
        <v>239</v>
      </c>
      <c r="AL278" s="44" t="n">
        <v>0.75</v>
      </c>
    </row>
    <row r="279" customFormat="false" ht="12.75" hidden="false" customHeight="false" outlineLevel="0" collapsed="false">
      <c r="A279" s="24" t="s">
        <v>395</v>
      </c>
      <c r="B279" s="24" t="s">
        <v>227</v>
      </c>
      <c r="C279" s="24" t="s">
        <v>430</v>
      </c>
      <c r="D279" s="25" t="n">
        <v>0</v>
      </c>
      <c r="E279" s="26" t="n">
        <v>0</v>
      </c>
      <c r="I279" s="25" t="n">
        <v>0</v>
      </c>
      <c r="J279" s="26" t="n">
        <v>0</v>
      </c>
      <c r="K279" s="25" t="n">
        <v>0</v>
      </c>
      <c r="L279" s="26" t="n">
        <v>0</v>
      </c>
      <c r="M279" s="25" t="n">
        <v>0</v>
      </c>
      <c r="N279" s="26" t="n">
        <v>0</v>
      </c>
      <c r="O279" s="25" t="n">
        <v>0</v>
      </c>
      <c r="P279" s="26" t="n">
        <v>0</v>
      </c>
      <c r="Q279" s="4" t="s">
        <v>77</v>
      </c>
      <c r="R279" s="1" t="s">
        <v>84</v>
      </c>
      <c r="S279" s="25" t="n">
        <v>0</v>
      </c>
      <c r="T279" s="25" t="n">
        <v>0</v>
      </c>
      <c r="AB279" s="44" t="n">
        <v>0</v>
      </c>
      <c r="AD279" s="29"/>
      <c r="AE279" s="29"/>
      <c r="AF279" s="29"/>
      <c r="AG279" s="28" t="n">
        <v>-24.7142857142857</v>
      </c>
      <c r="AL279" s="28" t="n">
        <v>0</v>
      </c>
    </row>
    <row r="280" customFormat="false" ht="12.75" hidden="false" customHeight="false" outlineLevel="0" collapsed="false">
      <c r="A280" s="24" t="s">
        <v>395</v>
      </c>
      <c r="B280" s="24" t="s">
        <v>229</v>
      </c>
      <c r="C280" s="24" t="s">
        <v>431</v>
      </c>
      <c r="D280" s="25" t="n">
        <v>0</v>
      </c>
      <c r="E280" s="26" t="n">
        <v>0</v>
      </c>
      <c r="I280" s="25" t="n">
        <v>0</v>
      </c>
      <c r="J280" s="26" t="n">
        <v>2.44948974278318</v>
      </c>
      <c r="K280" s="25" t="n">
        <v>0</v>
      </c>
      <c r="L280" s="26" t="n">
        <v>0</v>
      </c>
      <c r="M280" s="25" t="n">
        <v>-6</v>
      </c>
      <c r="N280" s="26" t="n">
        <v>6.00090620526066</v>
      </c>
      <c r="O280" s="25" t="n">
        <v>-0.666666666666667</v>
      </c>
      <c r="P280" s="26" t="n">
        <v>5.20698585776316</v>
      </c>
      <c r="Q280" s="4" t="s">
        <v>77</v>
      </c>
      <c r="R280" s="1" t="s">
        <v>84</v>
      </c>
      <c r="S280" s="25" t="n">
        <v>0</v>
      </c>
      <c r="T280" s="42" t="n">
        <v>0</v>
      </c>
      <c r="AB280" s="44" t="n">
        <v>0</v>
      </c>
      <c r="AD280" s="29"/>
      <c r="AE280" s="29"/>
      <c r="AF280" s="29"/>
      <c r="AG280" s="44" t="n">
        <v>4.71428571428571</v>
      </c>
      <c r="AL280" s="44" t="n">
        <v>0</v>
      </c>
    </row>
    <row r="281" customFormat="false" ht="12.75" hidden="false" customHeight="false" outlineLevel="0" collapsed="false">
      <c r="A281" s="24" t="s">
        <v>395</v>
      </c>
      <c r="B281" s="24" t="s">
        <v>231</v>
      </c>
      <c r="C281" s="24" t="s">
        <v>165</v>
      </c>
      <c r="D281" s="25" t="n">
        <v>-1</v>
      </c>
      <c r="E281" s="26" t="n">
        <v>1.00015103421011</v>
      </c>
      <c r="I281" s="25" t="n">
        <v>-1.5</v>
      </c>
      <c r="J281" s="26" t="n">
        <v>0.957427107756338</v>
      </c>
      <c r="K281" s="25" t="n">
        <v>-2</v>
      </c>
      <c r="L281" s="26" t="n">
        <v>0</v>
      </c>
      <c r="M281" s="25" t="n">
        <v>0</v>
      </c>
      <c r="N281" s="26" t="n">
        <v>0</v>
      </c>
      <c r="O281" s="25" t="n">
        <v>0</v>
      </c>
      <c r="P281" s="26" t="n">
        <v>0</v>
      </c>
      <c r="Q281" s="4" t="s">
        <v>77</v>
      </c>
      <c r="R281" s="1" t="s">
        <v>84</v>
      </c>
      <c r="S281" s="42" t="n">
        <f aca="false">(D281/I281)</f>
        <v>0.666666666666667</v>
      </c>
      <c r="T281" s="42" t="n">
        <v>1.5</v>
      </c>
      <c r="AB281" s="44" t="n">
        <v>1.09375</v>
      </c>
      <c r="AD281" s="29"/>
      <c r="AE281" s="29"/>
      <c r="AF281" s="29"/>
      <c r="AG281" s="28" t="n">
        <v>-1.14285714285714</v>
      </c>
      <c r="AL281" s="28" t="n">
        <v>-1.25</v>
      </c>
    </row>
    <row r="282" customFormat="false" ht="12.75" hidden="false" customHeight="false" outlineLevel="0" collapsed="false">
      <c r="A282" s="24" t="s">
        <v>395</v>
      </c>
      <c r="B282" s="24" t="s">
        <v>233</v>
      </c>
      <c r="C282" s="24" t="s">
        <v>432</v>
      </c>
      <c r="D282" s="25" t="n">
        <v>-0.5</v>
      </c>
      <c r="E282" s="26" t="n">
        <v>0.500075517105055</v>
      </c>
      <c r="I282" s="25" t="n">
        <v>0</v>
      </c>
      <c r="J282" s="26" t="n">
        <v>0</v>
      </c>
      <c r="K282" s="25" t="n">
        <v>-2</v>
      </c>
      <c r="L282" s="26" t="n">
        <v>2.00030206842022</v>
      </c>
      <c r="M282" s="25" t="n">
        <v>-0.5</v>
      </c>
      <c r="N282" s="26" t="n">
        <v>0.500075517105055</v>
      </c>
      <c r="O282" s="25" t="n">
        <v>0</v>
      </c>
      <c r="P282" s="26" t="n">
        <v>0</v>
      </c>
      <c r="Q282" s="4" t="s">
        <v>77</v>
      </c>
      <c r="R282" s="1" t="s">
        <v>84</v>
      </c>
      <c r="S282" s="25" t="n">
        <v>-0.5</v>
      </c>
      <c r="T282" s="42" t="n">
        <v>2.25</v>
      </c>
      <c r="AB282" s="44" t="n">
        <v>0.4375</v>
      </c>
      <c r="AD282" s="29"/>
      <c r="AE282" s="29"/>
      <c r="AF282" s="29"/>
      <c r="AG282" s="28" t="n">
        <v>-0.571428571428571</v>
      </c>
      <c r="AL282" s="28" t="n">
        <v>-0.25</v>
      </c>
    </row>
    <row r="283" customFormat="false" ht="12.75" hidden="false" customHeight="false" outlineLevel="0" collapsed="false">
      <c r="A283" s="24" t="s">
        <v>395</v>
      </c>
      <c r="B283" s="24" t="s">
        <v>235</v>
      </c>
      <c r="C283" s="24" t="s">
        <v>190</v>
      </c>
      <c r="D283" s="25" t="n">
        <v>-1.5</v>
      </c>
      <c r="E283" s="26" t="n">
        <v>1.50022655131516</v>
      </c>
      <c r="I283" s="25" t="n">
        <v>-3</v>
      </c>
      <c r="J283" s="26" t="n">
        <v>1.08012344973464</v>
      </c>
      <c r="K283" s="25" t="n">
        <v>-1</v>
      </c>
      <c r="L283" s="26" t="n">
        <v>1.00015103421011</v>
      </c>
      <c r="M283" s="25" t="n">
        <v>-2.5</v>
      </c>
      <c r="N283" s="26" t="n">
        <v>0.500075517105055</v>
      </c>
      <c r="O283" s="25" t="n">
        <v>0.333333333333333</v>
      </c>
      <c r="P283" s="26" t="n">
        <v>0.666686223082709</v>
      </c>
      <c r="Q283" s="4" t="s">
        <v>77</v>
      </c>
      <c r="R283" s="47" t="s">
        <v>410</v>
      </c>
      <c r="S283" s="42" t="n">
        <f aca="false">(D283/I283)</f>
        <v>0.5</v>
      </c>
      <c r="T283" s="42" t="n">
        <v>1.28571428571429</v>
      </c>
      <c r="AB283" s="44" t="n">
        <v>0.46875</v>
      </c>
      <c r="AD283" s="29"/>
      <c r="AE283" s="29"/>
      <c r="AF283" s="29"/>
      <c r="AG283" s="44" t="n">
        <v>-12</v>
      </c>
      <c r="AL283" s="44" t="n">
        <v>-5.625</v>
      </c>
    </row>
    <row r="284" customFormat="false" ht="12.75" hidden="false" customHeight="false" outlineLevel="0" collapsed="false">
      <c r="A284" s="24" t="s">
        <v>395</v>
      </c>
      <c r="B284" s="24" t="s">
        <v>237</v>
      </c>
      <c r="C284" s="24" t="s">
        <v>238</v>
      </c>
      <c r="D284" s="25" t="n">
        <v>-7</v>
      </c>
      <c r="E284" s="26" t="n">
        <v>2.00030206842022</v>
      </c>
      <c r="I284" s="25" t="n">
        <v>-2</v>
      </c>
      <c r="J284" s="26" t="n">
        <v>1.77951304200522</v>
      </c>
      <c r="K284" s="25" t="n">
        <v>1.5</v>
      </c>
      <c r="L284" s="26" t="n">
        <v>4.50067965394549</v>
      </c>
      <c r="M284" s="25" t="n">
        <v>-4.5</v>
      </c>
      <c r="N284" s="26" t="n">
        <v>1.50022655131516</v>
      </c>
      <c r="O284" s="25" t="n">
        <v>-0.666666666666667</v>
      </c>
      <c r="P284" s="26" t="n">
        <v>0.881942974394888</v>
      </c>
      <c r="Q284" s="4" t="s">
        <v>77</v>
      </c>
      <c r="R284" s="47" t="s">
        <v>410</v>
      </c>
      <c r="S284" s="42" t="n">
        <f aca="false">(D284/I284)</f>
        <v>3.5</v>
      </c>
      <c r="T284" s="42" t="n">
        <v>6.63157894736842</v>
      </c>
      <c r="W284" s="1" t="s">
        <v>81</v>
      </c>
      <c r="X284" s="1" t="s">
        <v>239</v>
      </c>
      <c r="AB284" s="44" t="n">
        <v>0.194444444444444</v>
      </c>
      <c r="AD284" s="29"/>
      <c r="AE284" s="29"/>
      <c r="AF284" s="29"/>
      <c r="AG284" s="44" t="n">
        <v>1.92857142857143</v>
      </c>
      <c r="AL284" s="44" t="n">
        <v>0.375</v>
      </c>
    </row>
    <row r="285" customFormat="false" ht="12.75" hidden="false" customHeight="false" outlineLevel="0" collapsed="false">
      <c r="A285" s="24" t="s">
        <v>395</v>
      </c>
      <c r="B285" s="24" t="s">
        <v>240</v>
      </c>
      <c r="C285" s="24" t="s">
        <v>433</v>
      </c>
      <c r="D285" s="25" t="n">
        <v>-2.5</v>
      </c>
      <c r="E285" s="26" t="n">
        <v>23.5035493039376</v>
      </c>
      <c r="I285" s="25" t="n">
        <v>-11</v>
      </c>
      <c r="J285" s="26" t="n">
        <v>11.3724814061547</v>
      </c>
      <c r="K285" s="25" t="n">
        <v>1.5</v>
      </c>
      <c r="L285" s="26" t="n">
        <v>0.500075517105055</v>
      </c>
      <c r="M285" s="25" t="n">
        <v>4.5</v>
      </c>
      <c r="N285" s="26" t="n">
        <v>5.5008306881556</v>
      </c>
      <c r="O285" s="25" t="n">
        <v>3.66666666666667</v>
      </c>
      <c r="P285" s="26" t="n">
        <v>0.666686223082708</v>
      </c>
      <c r="Q285" s="4" t="s">
        <v>77</v>
      </c>
      <c r="R285" s="47" t="s">
        <v>410</v>
      </c>
      <c r="S285" s="42" t="n">
        <f aca="false">(D285/I285)</f>
        <v>0.227272727272727</v>
      </c>
      <c r="T285" s="42" t="n">
        <v>0.542168674698795</v>
      </c>
      <c r="AB285" s="44" t="n">
        <v>1.01420454545455</v>
      </c>
      <c r="AD285" s="29"/>
      <c r="AE285" s="29"/>
      <c r="AF285" s="29"/>
      <c r="AG285" s="44" t="n">
        <v>-1.71428571428571</v>
      </c>
      <c r="AL285" s="44" t="n">
        <v>-1.73863636363636</v>
      </c>
    </row>
    <row r="286" customFormat="false" ht="12.75" hidden="false" customHeight="false" outlineLevel="0" collapsed="false">
      <c r="A286" s="24" t="s">
        <v>395</v>
      </c>
      <c r="B286" s="24" t="s">
        <v>242</v>
      </c>
      <c r="C286" s="24" t="s">
        <v>434</v>
      </c>
      <c r="D286" s="25" t="n">
        <v>20</v>
      </c>
      <c r="E286" s="26" t="n">
        <v>21.0031717184123</v>
      </c>
      <c r="I286" s="25" t="n">
        <v>-2</v>
      </c>
      <c r="J286" s="26" t="n">
        <v>0.707106781186548</v>
      </c>
      <c r="K286" s="25" t="n">
        <v>-2</v>
      </c>
      <c r="L286" s="26" t="n">
        <v>1.00015103421011</v>
      </c>
      <c r="M286" s="25" t="n">
        <v>-3.5</v>
      </c>
      <c r="N286" s="26" t="n">
        <v>0.500075517105055</v>
      </c>
      <c r="O286" s="25" t="n">
        <v>0</v>
      </c>
      <c r="P286" s="26" t="n">
        <v>0.577367205542725</v>
      </c>
      <c r="Q286" s="4" t="s">
        <v>77</v>
      </c>
      <c r="R286" s="47" t="s">
        <v>410</v>
      </c>
      <c r="S286" s="42" t="n">
        <f aca="false">(D286/I286)</f>
        <v>-10</v>
      </c>
      <c r="T286" s="42" t="n">
        <v>-13.3333333333333</v>
      </c>
      <c r="W286" s="1" t="s">
        <v>81</v>
      </c>
      <c r="X286" s="47" t="s">
        <v>100</v>
      </c>
      <c r="AB286" s="44" t="n">
        <v>0.583333333333333</v>
      </c>
      <c r="AD286" s="29"/>
      <c r="AE286" s="29"/>
      <c r="AF286" s="29"/>
      <c r="AG286" s="28" t="n">
        <v>-3</v>
      </c>
      <c r="AJ286" s="1" t="s">
        <v>81</v>
      </c>
      <c r="AK286" s="1" t="s">
        <v>239</v>
      </c>
      <c r="AL286" s="28" t="n">
        <v>-1.75</v>
      </c>
      <c r="BA286" s="1" t="s">
        <v>81</v>
      </c>
      <c r="BB286" s="1" t="s">
        <v>239</v>
      </c>
    </row>
    <row r="287" customFormat="false" ht="12.75" hidden="false" customHeight="false" outlineLevel="0" collapsed="false">
      <c r="A287" s="24" t="s">
        <v>395</v>
      </c>
      <c r="B287" s="24" t="s">
        <v>244</v>
      </c>
      <c r="C287" s="24" t="s">
        <v>435</v>
      </c>
      <c r="D287" s="25" t="n">
        <v>8</v>
      </c>
      <c r="E287" s="26" t="n">
        <v>0</v>
      </c>
      <c r="I287" s="25" t="n">
        <v>-0.75</v>
      </c>
      <c r="J287" s="26" t="n">
        <v>6.65050123424293</v>
      </c>
      <c r="K287" s="25" t="n">
        <v>-7</v>
      </c>
      <c r="L287" s="26" t="n">
        <v>2.00030206842022</v>
      </c>
      <c r="M287" s="25" t="n">
        <v>14.5</v>
      </c>
      <c r="N287" s="26" t="n">
        <v>1.50022655131516</v>
      </c>
      <c r="O287" s="25" t="n">
        <v>9.33333333333333</v>
      </c>
      <c r="P287" s="26" t="n">
        <v>8.17200683047042</v>
      </c>
      <c r="Q287" s="4" t="s">
        <v>77</v>
      </c>
      <c r="R287" s="1" t="s">
        <v>291</v>
      </c>
      <c r="S287" s="42" t="n">
        <f aca="false">(D287/I287)</f>
        <v>-10.6666666666667</v>
      </c>
      <c r="T287" s="42" t="n">
        <v>2.4406779661017</v>
      </c>
      <c r="AB287" s="44" t="n">
        <v>-0.02734375</v>
      </c>
      <c r="AD287" s="29"/>
      <c r="AE287" s="29"/>
      <c r="AF287" s="29"/>
      <c r="AG287" s="44" t="n">
        <v>0.489795918367347</v>
      </c>
      <c r="AL287" s="44" t="n">
        <v>-0.0133928571428571</v>
      </c>
      <c r="BA287" s="1" t="s">
        <v>81</v>
      </c>
      <c r="BB287" s="1" t="s">
        <v>291</v>
      </c>
    </row>
    <row r="288" s="37" customFormat="true" ht="12.75" hidden="false" customHeight="false" outlineLevel="0" collapsed="false">
      <c r="A288" s="32" t="s">
        <v>395</v>
      </c>
      <c r="B288" s="32" t="s">
        <v>246</v>
      </c>
      <c r="C288" s="32" t="s">
        <v>436</v>
      </c>
      <c r="D288" s="33" t="n">
        <v>50</v>
      </c>
      <c r="E288" s="34" t="n">
        <v>21.0031717184123</v>
      </c>
      <c r="F288" s="54"/>
      <c r="G288" s="55"/>
      <c r="H288" s="55"/>
      <c r="I288" s="33" t="n">
        <v>23.75</v>
      </c>
      <c r="J288" s="34" t="n">
        <v>5.45244593431853</v>
      </c>
      <c r="K288" s="33" t="n">
        <v>13.5</v>
      </c>
      <c r="L288" s="34" t="n">
        <v>0.500075517105055</v>
      </c>
      <c r="M288" s="33" t="n">
        <v>40.5</v>
      </c>
      <c r="N288" s="34" t="n">
        <v>1.50022655131516</v>
      </c>
      <c r="O288" s="33" t="n">
        <v>31.6666666666667</v>
      </c>
      <c r="P288" s="34" t="n">
        <v>8.8759450020017</v>
      </c>
      <c r="Q288" s="36"/>
      <c r="S288" s="38" t="n">
        <f aca="false">(D288/I288)</f>
        <v>2.10526315789474</v>
      </c>
      <c r="T288" s="38" t="n">
        <v>1.96936542669584</v>
      </c>
      <c r="AA288" s="39"/>
      <c r="AB288" s="41" t="n">
        <v>0.298611111111111</v>
      </c>
      <c r="AD288" s="40"/>
      <c r="AE288" s="40"/>
      <c r="AF288" s="40"/>
      <c r="AG288" s="41" t="n">
        <v>2.27368421052632</v>
      </c>
      <c r="AL288" s="41" t="n">
        <v>0.678947368421053</v>
      </c>
    </row>
    <row r="289" customFormat="false" ht="12.75" hidden="false" customHeight="false" outlineLevel="0" collapsed="false">
      <c r="A289" s="24" t="s">
        <v>395</v>
      </c>
      <c r="B289" s="24" t="s">
        <v>248</v>
      </c>
      <c r="C289" s="24" t="s">
        <v>437</v>
      </c>
      <c r="D289" s="25" t="n">
        <v>23</v>
      </c>
      <c r="E289" s="26" t="n">
        <v>0</v>
      </c>
      <c r="I289" s="25" t="n">
        <v>12</v>
      </c>
      <c r="J289" s="26" t="n">
        <v>5.8878405775519</v>
      </c>
      <c r="K289" s="25" t="n">
        <v>-2</v>
      </c>
      <c r="L289" s="26" t="n">
        <v>0</v>
      </c>
      <c r="M289" s="25" t="n">
        <v>26</v>
      </c>
      <c r="N289" s="26" t="n">
        <v>1.00015103421011</v>
      </c>
      <c r="O289" s="25" t="n">
        <v>18.3333333333333</v>
      </c>
      <c r="P289" s="26" t="n">
        <v>9.20775497606288</v>
      </c>
      <c r="Q289" s="4" t="s">
        <v>63</v>
      </c>
      <c r="S289" s="42" t="n">
        <f aca="false">(D289/I289)</f>
        <v>1.91666666666667</v>
      </c>
      <c r="T289" s="42" t="n">
        <v>1.81578947368421</v>
      </c>
      <c r="AB289" s="44" t="n">
        <v>0.377245508982036</v>
      </c>
      <c r="AD289" s="29"/>
      <c r="AE289" s="29"/>
      <c r="AF289" s="29"/>
      <c r="AG289" s="44" t="n">
        <v>1.3012987012987</v>
      </c>
      <c r="AL289" s="44" t="n">
        <v>0.490909090909091</v>
      </c>
    </row>
    <row r="290" customFormat="false" ht="12.75" hidden="false" customHeight="false" outlineLevel="0" collapsed="false">
      <c r="A290" s="24" t="s">
        <v>395</v>
      </c>
      <c r="B290" s="24" t="s">
        <v>250</v>
      </c>
      <c r="C290" s="24" t="s">
        <v>438</v>
      </c>
      <c r="D290" s="25" t="n">
        <v>-1</v>
      </c>
      <c r="E290" s="26" t="n">
        <v>1.00015103421011</v>
      </c>
      <c r="I290" s="25" t="n">
        <v>-3</v>
      </c>
      <c r="J290" s="26" t="n">
        <v>1</v>
      </c>
      <c r="K290" s="25" t="n">
        <v>-1</v>
      </c>
      <c r="L290" s="26" t="n">
        <v>0</v>
      </c>
      <c r="M290" s="25" t="n">
        <v>-0.5</v>
      </c>
      <c r="N290" s="26" t="n">
        <v>0.500075517105055</v>
      </c>
      <c r="O290" s="25" t="n">
        <v>0</v>
      </c>
      <c r="P290" s="26" t="n">
        <v>0</v>
      </c>
      <c r="Q290" s="4" t="s">
        <v>77</v>
      </c>
      <c r="R290" s="1" t="s">
        <v>84</v>
      </c>
      <c r="S290" s="42" t="n">
        <f aca="false">(D290/I290)</f>
        <v>0.333333333333333</v>
      </c>
      <c r="T290" s="42" t="n">
        <v>0.947368421052632</v>
      </c>
      <c r="AB290" s="44" t="n">
        <v>-4.08333333333333</v>
      </c>
      <c r="AD290" s="29"/>
      <c r="AE290" s="29"/>
      <c r="AF290" s="29"/>
      <c r="AG290" s="28" t="n">
        <v>0.428571428571429</v>
      </c>
      <c r="AL290" s="28" t="n">
        <v>-1.75</v>
      </c>
    </row>
    <row r="291" customFormat="false" ht="12.75" hidden="false" customHeight="false" outlineLevel="0" collapsed="false">
      <c r="A291" s="24" t="s">
        <v>395</v>
      </c>
      <c r="B291" s="24" t="s">
        <v>252</v>
      </c>
      <c r="C291" s="24" t="s">
        <v>439</v>
      </c>
      <c r="D291" s="25" t="n">
        <v>0.5</v>
      </c>
      <c r="E291" s="26" t="n">
        <v>0.500075517105055</v>
      </c>
      <c r="I291" s="25" t="n">
        <v>0</v>
      </c>
      <c r="J291" s="26" t="n">
        <v>0</v>
      </c>
      <c r="K291" s="25" t="n">
        <v>0</v>
      </c>
      <c r="L291" s="26" t="n">
        <v>0</v>
      </c>
      <c r="M291" s="25" t="n">
        <v>0</v>
      </c>
      <c r="N291" s="26" t="n">
        <v>0</v>
      </c>
      <c r="O291" s="25" t="n">
        <v>2.33333333333333</v>
      </c>
      <c r="P291" s="26" t="n">
        <v>1.20188568098507</v>
      </c>
      <c r="Q291" s="4" t="s">
        <v>77</v>
      </c>
      <c r="R291" s="1" t="s">
        <v>84</v>
      </c>
      <c r="S291" s="25" t="n">
        <v>0.5</v>
      </c>
      <c r="T291" s="42" t="n">
        <v>1.28571428571429</v>
      </c>
      <c r="AB291" s="28" t="n">
        <v>0</v>
      </c>
      <c r="AD291" s="29"/>
      <c r="AE291" s="29"/>
      <c r="AF291" s="29"/>
      <c r="AG291" s="44" t="n">
        <v>0</v>
      </c>
      <c r="AH291" s="1" t="s">
        <v>81</v>
      </c>
      <c r="AI291" s="1" t="s">
        <v>117</v>
      </c>
      <c r="AL291" s="44" t="n">
        <v>0</v>
      </c>
      <c r="AM291" s="1" t="s">
        <v>81</v>
      </c>
      <c r="AN291" s="1" t="s">
        <v>117</v>
      </c>
    </row>
    <row r="292" customFormat="false" ht="12.75" hidden="false" customHeight="false" outlineLevel="0" collapsed="false">
      <c r="A292" s="24" t="s">
        <v>395</v>
      </c>
      <c r="B292" s="24" t="s">
        <v>254</v>
      </c>
      <c r="C292" s="24" t="s">
        <v>341</v>
      </c>
      <c r="D292" s="25" t="n">
        <v>0</v>
      </c>
      <c r="E292" s="26" t="n">
        <v>0</v>
      </c>
      <c r="I292" s="25" t="n">
        <v>-1</v>
      </c>
      <c r="J292" s="26" t="n">
        <v>0.707106781186548</v>
      </c>
      <c r="K292" s="25" t="n">
        <v>-1.5</v>
      </c>
      <c r="L292" s="26" t="n">
        <v>0.500075517105055</v>
      </c>
      <c r="M292" s="25" t="n">
        <v>0</v>
      </c>
      <c r="N292" s="26" t="n">
        <v>0</v>
      </c>
      <c r="O292" s="25" t="n">
        <v>-19.3333333333333</v>
      </c>
      <c r="P292" s="26" t="n">
        <v>79.1147583005219</v>
      </c>
      <c r="Q292" s="4" t="s">
        <v>77</v>
      </c>
      <c r="R292" s="1" t="s">
        <v>84</v>
      </c>
      <c r="S292" s="42" t="n">
        <f aca="false">(D292/I292)</f>
        <v>-0</v>
      </c>
      <c r="T292" s="42" t="n">
        <v>0</v>
      </c>
      <c r="AB292" s="44" t="n">
        <v>-1.53125</v>
      </c>
      <c r="AD292" s="29"/>
      <c r="AE292" s="29"/>
      <c r="AF292" s="29"/>
      <c r="AG292" s="44" t="n">
        <v>-0.0295566502463054</v>
      </c>
      <c r="AL292" s="44" t="n">
        <v>0.0452586206896552</v>
      </c>
    </row>
    <row r="293" customFormat="false" ht="12.75" hidden="false" customHeight="false" outlineLevel="0" collapsed="false">
      <c r="A293" s="24" t="s">
        <v>395</v>
      </c>
      <c r="B293" s="24" t="s">
        <v>256</v>
      </c>
      <c r="C293" s="24" t="s">
        <v>440</v>
      </c>
      <c r="D293" s="25" t="n">
        <v>0</v>
      </c>
      <c r="E293" s="26" t="n">
        <v>0</v>
      </c>
      <c r="I293" s="25" t="n">
        <v>-0.75</v>
      </c>
      <c r="J293" s="26" t="n">
        <v>0.75</v>
      </c>
      <c r="K293" s="25" t="n">
        <v>-1</v>
      </c>
      <c r="L293" s="26" t="n">
        <v>0</v>
      </c>
      <c r="M293" s="25" t="n">
        <v>0</v>
      </c>
      <c r="N293" s="26" t="n">
        <v>0</v>
      </c>
      <c r="O293" s="25" t="n">
        <v>0</v>
      </c>
      <c r="P293" s="26" t="n">
        <v>0</v>
      </c>
      <c r="Q293" s="4" t="s">
        <v>77</v>
      </c>
      <c r="R293" s="1" t="s">
        <v>84</v>
      </c>
      <c r="S293" s="42" t="n">
        <f aca="false">(D293/I293)</f>
        <v>-0</v>
      </c>
      <c r="T293" s="42" t="n">
        <v>0</v>
      </c>
      <c r="AB293" s="28" t="n">
        <v>-0.625</v>
      </c>
      <c r="AD293" s="29"/>
      <c r="AE293" s="29"/>
      <c r="AF293" s="29"/>
      <c r="AG293" s="28" t="n">
        <v>0</v>
      </c>
      <c r="AL293" s="28" t="n">
        <v>-0.625</v>
      </c>
    </row>
    <row r="294" customFormat="false" ht="12.75" hidden="false" customHeight="false" outlineLevel="0" collapsed="false">
      <c r="A294" s="24" t="s">
        <v>395</v>
      </c>
      <c r="B294" s="24" t="s">
        <v>259</v>
      </c>
      <c r="C294" s="24" t="s">
        <v>441</v>
      </c>
      <c r="D294" s="25" t="n">
        <v>8.5</v>
      </c>
      <c r="E294" s="26" t="n">
        <v>0.500075517105055</v>
      </c>
      <c r="I294" s="25" t="n">
        <v>-0.25</v>
      </c>
      <c r="J294" s="26" t="n">
        <v>2.25</v>
      </c>
      <c r="K294" s="25" t="n">
        <v>-6.5</v>
      </c>
      <c r="L294" s="26" t="n">
        <v>3.50052861973538</v>
      </c>
      <c r="M294" s="25" t="n">
        <v>87.5</v>
      </c>
      <c r="N294" s="26" t="n">
        <v>88.5133665275947</v>
      </c>
      <c r="O294" s="25" t="n">
        <v>9</v>
      </c>
      <c r="P294" s="26" t="n">
        <v>6.08294096585031</v>
      </c>
      <c r="Q294" s="4" t="s">
        <v>77</v>
      </c>
      <c r="R294" s="47" t="s">
        <v>442</v>
      </c>
      <c r="S294" s="42" t="n">
        <f aca="false">(D294/I294)</f>
        <v>-34</v>
      </c>
      <c r="T294" s="42" t="n">
        <v>0.761194029850746</v>
      </c>
      <c r="AB294" s="44" t="n">
        <v>-0.00883838383838384</v>
      </c>
      <c r="AD294" s="29"/>
      <c r="AE294" s="29"/>
      <c r="AF294" s="29"/>
      <c r="AG294" s="44" t="n">
        <v>3.14285714285714</v>
      </c>
      <c r="AL294" s="44" t="n">
        <v>-0.0277777777777778</v>
      </c>
    </row>
    <row r="295" customFormat="false" ht="12.75" hidden="false" customHeight="false" outlineLevel="0" collapsed="false">
      <c r="A295" s="24" t="s">
        <v>395</v>
      </c>
      <c r="B295" s="24" t="s">
        <v>261</v>
      </c>
      <c r="C295" s="24" t="s">
        <v>443</v>
      </c>
      <c r="D295" s="25" t="n">
        <v>-3.5</v>
      </c>
      <c r="E295" s="26" t="n">
        <v>0.500075517105055</v>
      </c>
      <c r="I295" s="25" t="n">
        <v>-1.25</v>
      </c>
      <c r="J295" s="26" t="n">
        <v>1.75</v>
      </c>
      <c r="K295" s="25" t="n">
        <v>0.5</v>
      </c>
      <c r="L295" s="26" t="n">
        <v>1.50022655131516</v>
      </c>
      <c r="M295" s="25" t="n">
        <v>-1.5</v>
      </c>
      <c r="N295" s="26" t="n">
        <v>0.500075517105055</v>
      </c>
      <c r="O295" s="25" t="n">
        <v>0.666666666666667</v>
      </c>
      <c r="P295" s="26" t="n">
        <v>0.333343111541354</v>
      </c>
      <c r="Q295" s="4" t="s">
        <v>77</v>
      </c>
      <c r="R295" s="1" t="s">
        <v>120</v>
      </c>
      <c r="S295" s="42" t="n">
        <f aca="false">(D295/I295)</f>
        <v>2.8</v>
      </c>
      <c r="T295" s="42" t="n">
        <v>-31.5</v>
      </c>
      <c r="W295" s="1" t="s">
        <v>81</v>
      </c>
      <c r="X295" s="1" t="s">
        <v>120</v>
      </c>
      <c r="AB295" s="44" t="n">
        <v>0</v>
      </c>
      <c r="AD295" s="29"/>
      <c r="AE295" s="29"/>
      <c r="AF295" s="29"/>
      <c r="AG295" s="44" t="n">
        <v>-1.71428571428571</v>
      </c>
      <c r="AH295" s="1" t="s">
        <v>81</v>
      </c>
      <c r="AI295" s="1" t="s">
        <v>120</v>
      </c>
      <c r="AL295" s="44" t="n">
        <v>0</v>
      </c>
    </row>
    <row r="296" customFormat="false" ht="12.75" hidden="false" customHeight="false" outlineLevel="0" collapsed="false">
      <c r="A296" s="24" t="s">
        <v>395</v>
      </c>
      <c r="B296" s="24" t="s">
        <v>263</v>
      </c>
      <c r="C296" s="24" t="s">
        <v>444</v>
      </c>
      <c r="D296" s="25" t="n">
        <v>-1.5</v>
      </c>
      <c r="E296" s="26" t="n">
        <v>5.5008306881556</v>
      </c>
      <c r="I296" s="25" t="n">
        <v>1</v>
      </c>
      <c r="J296" s="26" t="n">
        <v>2.08166599946613</v>
      </c>
      <c r="K296" s="25" t="n">
        <v>-1.5</v>
      </c>
      <c r="L296" s="26" t="n">
        <v>14.5021899960466</v>
      </c>
      <c r="M296" s="25" t="n">
        <v>-2</v>
      </c>
      <c r="N296" s="26" t="n">
        <v>0</v>
      </c>
      <c r="O296" s="25" t="n">
        <v>3.33333333333333</v>
      </c>
      <c r="P296" s="26" t="n">
        <v>1.20188568098507</v>
      </c>
      <c r="Q296" s="4" t="s">
        <v>63</v>
      </c>
      <c r="R296" s="1" t="s">
        <v>445</v>
      </c>
      <c r="S296" s="42" t="n">
        <f aca="false">(D296/I296)</f>
        <v>-1.5</v>
      </c>
      <c r="T296" s="42" t="n">
        <v>2.7</v>
      </c>
      <c r="AB296" s="44" t="n">
        <v>-0.875</v>
      </c>
      <c r="AD296" s="29"/>
      <c r="AE296" s="29"/>
      <c r="AF296" s="29"/>
      <c r="AG296" s="44" t="n">
        <v>0.428571428571429</v>
      </c>
      <c r="AJ296" s="1" t="s">
        <v>94</v>
      </c>
      <c r="AK296" s="1" t="s">
        <v>446</v>
      </c>
      <c r="AL296" s="44" t="n">
        <v>-0.375</v>
      </c>
    </row>
    <row r="297" customFormat="false" ht="12.75" hidden="false" customHeight="false" outlineLevel="0" collapsed="false">
      <c r="A297" s="24" t="s">
        <v>395</v>
      </c>
      <c r="B297" s="24" t="s">
        <v>265</v>
      </c>
      <c r="C297" s="24" t="s">
        <v>447</v>
      </c>
      <c r="D297" s="25" t="n">
        <v>-2.5</v>
      </c>
      <c r="E297" s="26" t="n">
        <v>5.5008306881556</v>
      </c>
      <c r="I297" s="25" t="n">
        <v>-3</v>
      </c>
      <c r="J297" s="26" t="n">
        <v>0.707106781186548</v>
      </c>
      <c r="K297" s="25" t="n">
        <v>-2.5</v>
      </c>
      <c r="L297" s="26" t="n">
        <v>1.50022655131516</v>
      </c>
      <c r="M297" s="25" t="n">
        <v>-0.5</v>
      </c>
      <c r="N297" s="26" t="n">
        <v>1.50022655131516</v>
      </c>
      <c r="O297" s="25" t="n">
        <v>-0.333333333333333</v>
      </c>
      <c r="P297" s="26" t="n">
        <v>1.20188568098507</v>
      </c>
      <c r="Q297" s="4" t="s">
        <v>77</v>
      </c>
      <c r="R297" s="1" t="s">
        <v>120</v>
      </c>
      <c r="S297" s="42" t="n">
        <f aca="false">(D297/I297)</f>
        <v>0.833333333333333</v>
      </c>
      <c r="T297" s="42" t="n">
        <v>2.36842105263158</v>
      </c>
      <c r="AB297" s="44" t="n">
        <v>-2.40625</v>
      </c>
      <c r="AD297" s="29"/>
      <c r="AE297" s="29"/>
      <c r="AF297" s="29"/>
      <c r="AG297" s="44" t="n">
        <v>-1.71428571428571</v>
      </c>
      <c r="AL297" s="44" t="n">
        <v>4.125</v>
      </c>
      <c r="AX297" s="1" t="s">
        <v>448</v>
      </c>
      <c r="AY297" s="1" t="s">
        <v>117</v>
      </c>
    </row>
    <row r="298" customFormat="false" ht="12.75" hidden="false" customHeight="false" outlineLevel="0" collapsed="false">
      <c r="A298" s="24" t="s">
        <v>395</v>
      </c>
      <c r="B298" s="24" t="s">
        <v>267</v>
      </c>
      <c r="C298" s="24" t="s">
        <v>449</v>
      </c>
      <c r="D298" s="25" t="n">
        <v>-3</v>
      </c>
      <c r="E298" s="26" t="n">
        <v>3.00045310263033</v>
      </c>
      <c r="I298" s="25" t="n">
        <v>-0.25</v>
      </c>
      <c r="J298" s="26" t="n">
        <v>1.03077640640442</v>
      </c>
      <c r="K298" s="25" t="n">
        <v>-2</v>
      </c>
      <c r="L298" s="26" t="n">
        <v>0</v>
      </c>
      <c r="M298" s="25" t="n">
        <v>-0.5</v>
      </c>
      <c r="N298" s="26" t="n">
        <v>0.500075517105055</v>
      </c>
      <c r="O298" s="25" t="n">
        <v>0.333333333333333</v>
      </c>
      <c r="P298" s="26" t="n">
        <v>1.76388594878978</v>
      </c>
      <c r="Q298" s="4" t="s">
        <v>77</v>
      </c>
      <c r="R298" s="1" t="s">
        <v>120</v>
      </c>
      <c r="S298" s="42" t="n">
        <f aca="false">(D298/I298)</f>
        <v>12</v>
      </c>
      <c r="T298" s="42" t="n">
        <v>-18</v>
      </c>
      <c r="AB298" s="44" t="n">
        <v>0</v>
      </c>
      <c r="AD298" s="29"/>
      <c r="AE298" s="29"/>
      <c r="AF298" s="29"/>
      <c r="AG298" s="44" t="n">
        <v>-1.28571428571429</v>
      </c>
      <c r="AL298" s="44" t="n">
        <v>0</v>
      </c>
    </row>
    <row r="299" customFormat="false" ht="12.75" hidden="false" customHeight="false" outlineLevel="0" collapsed="false">
      <c r="A299" s="24" t="s">
        <v>395</v>
      </c>
      <c r="B299" s="24" t="s">
        <v>269</v>
      </c>
      <c r="C299" s="24" t="s">
        <v>450</v>
      </c>
      <c r="D299" s="25" t="n">
        <v>-2.5</v>
      </c>
      <c r="E299" s="26" t="n">
        <v>3.50052861973538</v>
      </c>
      <c r="I299" s="25" t="n">
        <v>-0.75</v>
      </c>
      <c r="J299" s="26" t="n">
        <v>2.42813371405558</v>
      </c>
      <c r="K299" s="25" t="n">
        <v>-1.5</v>
      </c>
      <c r="L299" s="26" t="n">
        <v>0.500075517105055</v>
      </c>
      <c r="M299" s="25" t="n">
        <v>-1.5</v>
      </c>
      <c r="N299" s="26" t="n">
        <v>0.500075517105055</v>
      </c>
      <c r="O299" s="25" t="n">
        <v>2.66666666666667</v>
      </c>
      <c r="P299" s="26" t="n">
        <v>2.33340178078948</v>
      </c>
      <c r="Q299" s="4" t="s">
        <v>77</v>
      </c>
      <c r="R299" s="1" t="s">
        <v>120</v>
      </c>
      <c r="S299" s="42" t="n">
        <f aca="false">(D299/I299)</f>
        <v>3.33333333333333</v>
      </c>
      <c r="T299" s="42" t="n">
        <v>-15</v>
      </c>
      <c r="AB299" s="44" t="n">
        <v>-0.875</v>
      </c>
      <c r="AD299" s="29"/>
      <c r="AE299" s="29"/>
      <c r="AF299" s="29"/>
      <c r="AG299" s="44" t="n">
        <v>0.107142857142857</v>
      </c>
      <c r="AL299" s="44" t="n">
        <v>-0.09375</v>
      </c>
    </row>
    <row r="300" customFormat="false" ht="12.75" hidden="false" customHeight="false" outlineLevel="0" collapsed="false">
      <c r="A300" s="24" t="s">
        <v>395</v>
      </c>
      <c r="B300" s="24" t="s">
        <v>271</v>
      </c>
      <c r="C300" s="24" t="s">
        <v>251</v>
      </c>
      <c r="D300" s="25" t="n">
        <v>-2</v>
      </c>
      <c r="E300" s="26" t="n">
        <v>2.00030206842022</v>
      </c>
      <c r="I300" s="25" t="n">
        <v>-0.25</v>
      </c>
      <c r="J300" s="26" t="n">
        <v>0.75</v>
      </c>
      <c r="K300" s="25" t="n">
        <v>-1.5</v>
      </c>
      <c r="L300" s="26" t="n">
        <v>0.500075517105055</v>
      </c>
      <c r="M300" s="25" t="n">
        <v>-1</v>
      </c>
      <c r="N300" s="26" t="n">
        <v>0</v>
      </c>
      <c r="O300" s="25" t="n">
        <v>1.33333333333333</v>
      </c>
      <c r="P300" s="26" t="n">
        <v>1.45300893673417</v>
      </c>
      <c r="Q300" s="4" t="s">
        <v>77</v>
      </c>
      <c r="R300" s="1" t="s">
        <v>120</v>
      </c>
      <c r="S300" s="42" t="n">
        <f aca="false">(D300/I300)</f>
        <v>8</v>
      </c>
      <c r="T300" s="42" t="n">
        <v>-36</v>
      </c>
      <c r="AB300" s="44" t="n">
        <v>0</v>
      </c>
      <c r="AD300" s="29"/>
      <c r="AE300" s="29"/>
      <c r="AF300" s="29"/>
      <c r="AG300" s="44" t="n">
        <v>0.428571428571429</v>
      </c>
      <c r="AL300" s="44" t="n">
        <v>0</v>
      </c>
    </row>
    <row r="301" customFormat="false" ht="12.75" hidden="false" customHeight="false" outlineLevel="0" collapsed="false">
      <c r="A301" s="24" t="s">
        <v>395</v>
      </c>
      <c r="B301" s="24" t="s">
        <v>273</v>
      </c>
      <c r="C301" s="24" t="s">
        <v>451</v>
      </c>
      <c r="D301" s="25" t="n">
        <v>-1</v>
      </c>
      <c r="E301" s="26" t="n">
        <v>1.00015103421011</v>
      </c>
      <c r="I301" s="25" t="n">
        <v>0.5</v>
      </c>
      <c r="J301" s="26" t="n">
        <v>1.3228756555323</v>
      </c>
      <c r="K301" s="25" t="n">
        <v>-2</v>
      </c>
      <c r="L301" s="26" t="n">
        <v>0</v>
      </c>
      <c r="M301" s="25" t="n">
        <v>-1.5</v>
      </c>
      <c r="N301" s="26" t="n">
        <v>2.50037758552527</v>
      </c>
      <c r="O301" s="25" t="n">
        <v>1.33333333333333</v>
      </c>
      <c r="P301" s="26" t="n">
        <v>2.33340178078948</v>
      </c>
      <c r="Q301" s="4" t="s">
        <v>77</v>
      </c>
      <c r="R301" s="1" t="s">
        <v>120</v>
      </c>
      <c r="S301" s="42" t="n">
        <f aca="false">(D301/I301)</f>
        <v>-2</v>
      </c>
      <c r="T301" s="42" t="n">
        <v>-3</v>
      </c>
      <c r="AB301" s="44" t="n">
        <v>0.1875</v>
      </c>
      <c r="AD301" s="29"/>
      <c r="AE301" s="29"/>
      <c r="AF301" s="29"/>
      <c r="AG301" s="44" t="n">
        <v>1.5</v>
      </c>
      <c r="AL301" s="44" t="n">
        <v>0.28125</v>
      </c>
    </row>
    <row r="302" customFormat="false" ht="12.75" hidden="false" customHeight="false" outlineLevel="0" collapsed="false">
      <c r="A302" s="24" t="s">
        <v>395</v>
      </c>
      <c r="B302" s="24" t="s">
        <v>277</v>
      </c>
      <c r="C302" s="24" t="s">
        <v>452</v>
      </c>
      <c r="D302" s="25" t="n">
        <v>0.5</v>
      </c>
      <c r="E302" s="26" t="n">
        <v>0.500075517105055</v>
      </c>
      <c r="I302" s="25" t="n">
        <v>-0.75</v>
      </c>
      <c r="J302" s="26" t="n">
        <v>0.946484724300046</v>
      </c>
      <c r="K302" s="25" t="n">
        <v>-1</v>
      </c>
      <c r="L302" s="26" t="n">
        <v>0</v>
      </c>
      <c r="M302" s="25" t="n">
        <v>1</v>
      </c>
      <c r="N302" s="26" t="n">
        <v>1.00015103421011</v>
      </c>
      <c r="O302" s="25" t="n">
        <v>1.33333333333333</v>
      </c>
      <c r="P302" s="26" t="n">
        <v>2.33340178078948</v>
      </c>
      <c r="Q302" s="4" t="s">
        <v>77</v>
      </c>
      <c r="R302" s="1" t="s">
        <v>120</v>
      </c>
      <c r="S302" s="42" t="n">
        <f aca="false">(D302/I302)</f>
        <v>-0.666666666666667</v>
      </c>
      <c r="T302" s="42" t="n">
        <v>1.28571428571429</v>
      </c>
      <c r="AB302" s="44" t="n">
        <v>0.03125</v>
      </c>
      <c r="AD302" s="29"/>
      <c r="AE302" s="29"/>
      <c r="AF302" s="29"/>
      <c r="AG302" s="44" t="n">
        <v>3</v>
      </c>
      <c r="AL302" s="44" t="n">
        <v>0.09375</v>
      </c>
    </row>
    <row r="303" customFormat="false" ht="12.75" hidden="false" customHeight="false" outlineLevel="0" collapsed="false">
      <c r="A303" s="24" t="s">
        <v>395</v>
      </c>
      <c r="B303" s="24" t="s">
        <v>279</v>
      </c>
      <c r="C303" s="24" t="s">
        <v>453</v>
      </c>
      <c r="D303" s="25" t="n">
        <v>-2</v>
      </c>
      <c r="E303" s="26" t="n">
        <v>1.00015103421011</v>
      </c>
      <c r="I303" s="25" t="n">
        <v>-38.5</v>
      </c>
      <c r="J303" s="26" t="n">
        <v>37.1898283584818</v>
      </c>
      <c r="K303" s="25" t="n">
        <v>-2.5</v>
      </c>
      <c r="L303" s="26" t="n">
        <v>0.500075517105055</v>
      </c>
      <c r="M303" s="25" t="n">
        <v>-1</v>
      </c>
      <c r="N303" s="26" t="n">
        <v>0</v>
      </c>
      <c r="O303" s="25" t="n">
        <v>2</v>
      </c>
      <c r="P303" s="26" t="n">
        <v>0.577367205542725</v>
      </c>
      <c r="Q303" s="4" t="s">
        <v>77</v>
      </c>
      <c r="R303" s="1" t="s">
        <v>120</v>
      </c>
      <c r="S303" s="42" t="n">
        <f aca="false">(D303/I303)</f>
        <v>0.051948051948052</v>
      </c>
      <c r="T303" s="42" t="n">
        <v>0.23841059602649</v>
      </c>
      <c r="AB303" s="44" t="n">
        <v>-9.6875</v>
      </c>
      <c r="AD303" s="29"/>
      <c r="AE303" s="29"/>
      <c r="AF303" s="29"/>
      <c r="AG303" s="44" t="n">
        <v>1</v>
      </c>
      <c r="AH303" s="1" t="s">
        <v>81</v>
      </c>
      <c r="AI303" s="1" t="s">
        <v>120</v>
      </c>
      <c r="AJ303" s="1" t="s">
        <v>81</v>
      </c>
      <c r="AK303" s="1" t="s">
        <v>120</v>
      </c>
      <c r="AL303" s="44" t="n">
        <v>-9.6875</v>
      </c>
    </row>
    <row r="304" customFormat="false" ht="12.75" hidden="false" customHeight="false" outlineLevel="0" collapsed="false">
      <c r="A304" s="24" t="s">
        <v>395</v>
      </c>
      <c r="B304" s="24" t="s">
        <v>281</v>
      </c>
      <c r="C304" s="24" t="s">
        <v>454</v>
      </c>
      <c r="D304" s="25" t="n">
        <v>-2</v>
      </c>
      <c r="E304" s="26" t="n">
        <v>2.00030206842022</v>
      </c>
      <c r="I304" s="25" t="n">
        <v>-1.5</v>
      </c>
      <c r="J304" s="26" t="n">
        <v>0.866025403784439</v>
      </c>
      <c r="K304" s="25" t="n">
        <v>-2.5</v>
      </c>
      <c r="L304" s="26" t="n">
        <v>1.50022655131516</v>
      </c>
      <c r="M304" s="25" t="n">
        <v>-2.5</v>
      </c>
      <c r="N304" s="26" t="n">
        <v>1.50022655131516</v>
      </c>
      <c r="O304" s="25" t="n">
        <v>2</v>
      </c>
      <c r="P304" s="26" t="n">
        <v>1.00002933462406</v>
      </c>
      <c r="Q304" s="4" t="s">
        <v>77</v>
      </c>
      <c r="R304" s="1" t="s">
        <v>120</v>
      </c>
      <c r="S304" s="42" t="n">
        <f aca="false">(D304/I304)</f>
        <v>1.33333333333333</v>
      </c>
      <c r="T304" s="42" t="n">
        <v>4.5</v>
      </c>
      <c r="AB304" s="44" t="n">
        <v>-0.408333333333333</v>
      </c>
      <c r="AD304" s="29"/>
      <c r="AE304" s="29"/>
      <c r="AF304" s="29"/>
      <c r="AG304" s="44" t="n">
        <v>1.07142857142857</v>
      </c>
      <c r="AL304" s="44" t="n">
        <v>-0.4375</v>
      </c>
      <c r="AO304" s="1" t="s">
        <v>81</v>
      </c>
      <c r="AP304" s="1" t="s">
        <v>117</v>
      </c>
    </row>
    <row r="305" customFormat="false" ht="12.75" hidden="false" customHeight="false" outlineLevel="0" collapsed="false">
      <c r="A305" s="24" t="s">
        <v>395</v>
      </c>
      <c r="B305" s="24" t="s">
        <v>283</v>
      </c>
      <c r="C305" s="24" t="s">
        <v>455</v>
      </c>
      <c r="D305" s="25" t="n">
        <v>-0.5</v>
      </c>
      <c r="E305" s="26" t="n">
        <v>2.50037758552527</v>
      </c>
      <c r="I305" s="25" t="n">
        <v>1.5</v>
      </c>
      <c r="J305" s="26" t="n">
        <v>1.3228756555323</v>
      </c>
      <c r="K305" s="25" t="n">
        <v>-5.5</v>
      </c>
      <c r="L305" s="26" t="n">
        <v>4.50067965394549</v>
      </c>
      <c r="M305" s="25" t="n">
        <v>2</v>
      </c>
      <c r="N305" s="26" t="n">
        <v>1.00015103421011</v>
      </c>
      <c r="O305" s="25" t="n">
        <v>2.33333333333333</v>
      </c>
      <c r="P305" s="26" t="n">
        <v>1.45300893673417</v>
      </c>
      <c r="Q305" s="4" t="s">
        <v>77</v>
      </c>
      <c r="R305" s="1" t="s">
        <v>120</v>
      </c>
      <c r="S305" s="42" t="n">
        <f aca="false">(D305/I305)</f>
        <v>-0.333333333333333</v>
      </c>
      <c r="T305" s="42" t="n">
        <v>3</v>
      </c>
      <c r="AB305" s="44" t="n">
        <v>-0.308823529411765</v>
      </c>
      <c r="AD305" s="29"/>
      <c r="AE305" s="29"/>
      <c r="AF305" s="29"/>
      <c r="AG305" s="44" t="n">
        <v>1.04081632653061</v>
      </c>
      <c r="AL305" s="44" t="n">
        <v>-0.321428571428571</v>
      </c>
    </row>
    <row r="306" customFormat="false" ht="12.75" hidden="false" customHeight="false" outlineLevel="0" collapsed="false">
      <c r="A306" s="24" t="s">
        <v>395</v>
      </c>
      <c r="B306" s="24" t="s">
        <v>285</v>
      </c>
      <c r="C306" s="24" t="s">
        <v>241</v>
      </c>
      <c r="D306" s="25" t="n">
        <v>-3</v>
      </c>
      <c r="E306" s="26" t="n">
        <v>1.00015103421011</v>
      </c>
      <c r="I306" s="25" t="n">
        <v>-0.75</v>
      </c>
      <c r="J306" s="26" t="n">
        <v>0.478713553878169</v>
      </c>
      <c r="K306" s="25" t="n">
        <v>-2</v>
      </c>
      <c r="L306" s="26" t="n">
        <v>0</v>
      </c>
      <c r="M306" s="25" t="n">
        <v>0</v>
      </c>
      <c r="N306" s="26" t="n">
        <v>1.00015103421011</v>
      </c>
      <c r="O306" s="25" t="n">
        <v>2</v>
      </c>
      <c r="P306" s="26" t="n">
        <v>1.00002933462406</v>
      </c>
      <c r="Q306" s="4" t="s">
        <v>77</v>
      </c>
      <c r="R306" s="1" t="s">
        <v>120</v>
      </c>
      <c r="S306" s="42" t="n">
        <f aca="false">(D306/I306)</f>
        <v>4</v>
      </c>
      <c r="T306" s="42" t="n">
        <v>-6</v>
      </c>
      <c r="AB306" s="44" t="n">
        <v>0</v>
      </c>
      <c r="AD306" s="29"/>
      <c r="AE306" s="29"/>
      <c r="AF306" s="29"/>
      <c r="AG306" s="44" t="n">
        <v>1.35714285714286</v>
      </c>
      <c r="AL306" s="44" t="n">
        <v>0</v>
      </c>
      <c r="AO306" s="1" t="s">
        <v>81</v>
      </c>
      <c r="AP306" s="1" t="s">
        <v>117</v>
      </c>
    </row>
    <row r="307" customFormat="false" ht="12.75" hidden="false" customHeight="false" outlineLevel="0" collapsed="false">
      <c r="A307" s="24" t="s">
        <v>395</v>
      </c>
      <c r="B307" s="24" t="s">
        <v>287</v>
      </c>
      <c r="C307" s="24" t="s">
        <v>456</v>
      </c>
      <c r="D307" s="25" t="n">
        <v>-5</v>
      </c>
      <c r="E307" s="26" t="n">
        <v>0</v>
      </c>
      <c r="I307" s="25" t="n">
        <v>-0.75</v>
      </c>
      <c r="J307" s="26" t="n">
        <v>0.629152869605896</v>
      </c>
      <c r="K307" s="25" t="n">
        <v>-1.5</v>
      </c>
      <c r="L307" s="26" t="n">
        <v>1.50022655131516</v>
      </c>
      <c r="M307" s="25" t="n">
        <v>-1.5</v>
      </c>
      <c r="N307" s="26" t="n">
        <v>0.500075517105055</v>
      </c>
      <c r="O307" s="25" t="n">
        <v>1.66666666666667</v>
      </c>
      <c r="P307" s="26" t="n">
        <v>0.881942974394888</v>
      </c>
      <c r="Q307" s="4" t="s">
        <v>77</v>
      </c>
      <c r="R307" s="1" t="s">
        <v>120</v>
      </c>
      <c r="S307" s="42" t="n">
        <f aca="false">(D307/I307)</f>
        <v>6.66666666666667</v>
      </c>
      <c r="T307" s="42" t="n">
        <v>45</v>
      </c>
      <c r="W307" s="1" t="s">
        <v>81</v>
      </c>
      <c r="X307" s="1" t="s">
        <v>239</v>
      </c>
      <c r="AB307" s="44" t="n">
        <v>0</v>
      </c>
      <c r="AD307" s="29"/>
      <c r="AE307" s="29"/>
      <c r="AF307" s="29"/>
      <c r="AG307" s="44" t="n">
        <v>0.771428571428572</v>
      </c>
      <c r="AJ307" s="1" t="s">
        <v>81</v>
      </c>
      <c r="AK307" s="1" t="s">
        <v>120</v>
      </c>
      <c r="AL307" s="44" t="n">
        <v>0</v>
      </c>
    </row>
    <row r="308" customFormat="false" ht="12.75" hidden="false" customHeight="false" outlineLevel="0" collapsed="false">
      <c r="A308" s="24" t="s">
        <v>395</v>
      </c>
      <c r="B308" s="24" t="s">
        <v>289</v>
      </c>
      <c r="C308" s="24" t="s">
        <v>457</v>
      </c>
      <c r="D308" s="25" t="n">
        <v>-4</v>
      </c>
      <c r="E308" s="26" t="n">
        <v>0</v>
      </c>
      <c r="I308" s="25" t="n">
        <v>8.25</v>
      </c>
      <c r="J308" s="26" t="n">
        <v>2.49582985531199</v>
      </c>
      <c r="K308" s="25" t="n">
        <v>6</v>
      </c>
      <c r="L308" s="26" t="n">
        <v>21.0031717184123</v>
      </c>
      <c r="M308" s="25" t="n">
        <v>-3.5</v>
      </c>
      <c r="N308" s="26" t="n">
        <v>4.50067965394549</v>
      </c>
      <c r="O308" s="25" t="n">
        <v>6.66666666666667</v>
      </c>
      <c r="P308" s="26" t="n">
        <v>2.18587696143198</v>
      </c>
      <c r="Q308" s="4" t="s">
        <v>63</v>
      </c>
      <c r="S308" s="42" t="n">
        <f aca="false">(D308/I308)</f>
        <v>-0.484848484848485</v>
      </c>
      <c r="T308" s="42" t="n">
        <v>-1.18032786885246</v>
      </c>
      <c r="U308" s="1" t="s">
        <v>67</v>
      </c>
      <c r="V308" s="1" t="s">
        <v>65</v>
      </c>
      <c r="AB308" s="44" t="n">
        <v>6.3</v>
      </c>
      <c r="AD308" s="29"/>
      <c r="AE308" s="29"/>
      <c r="AF308" s="29"/>
      <c r="AG308" s="44" t="n">
        <v>0.107142857142857</v>
      </c>
      <c r="AL308" s="56" t="n">
        <v>0.675</v>
      </c>
    </row>
    <row r="309" customFormat="false" ht="12.75" hidden="false" customHeight="false" outlineLevel="0" collapsed="false">
      <c r="A309" s="24"/>
      <c r="B309" s="24"/>
      <c r="C309" s="24"/>
      <c r="D309" s="15" t="s">
        <v>42</v>
      </c>
      <c r="E309" s="15"/>
      <c r="F309" s="16" t="s">
        <v>43</v>
      </c>
      <c r="G309" s="16"/>
      <c r="H309" s="17"/>
      <c r="I309" s="16" t="s">
        <v>44</v>
      </c>
      <c r="J309" s="16"/>
      <c r="K309" s="16" t="s">
        <v>45</v>
      </c>
      <c r="L309" s="16"/>
      <c r="M309" s="16" t="s">
        <v>46</v>
      </c>
      <c r="N309" s="16"/>
      <c r="O309" s="16" t="s">
        <v>47</v>
      </c>
      <c r="P309" s="16"/>
      <c r="AD309" s="19"/>
      <c r="AE309" s="19"/>
      <c r="AF309" s="19"/>
    </row>
    <row r="310" customFormat="false" ht="12.75" hidden="false" customHeight="false" outlineLevel="0" collapsed="false">
      <c r="A310" s="24"/>
      <c r="B310" s="24"/>
      <c r="C310" s="24"/>
      <c r="D310" s="20" t="s">
        <v>50</v>
      </c>
      <c r="E310" s="21"/>
      <c r="F310" s="1" t="s">
        <v>394</v>
      </c>
      <c r="I310" s="20" t="s">
        <v>51</v>
      </c>
      <c r="J310" s="21"/>
      <c r="K310" s="20" t="s">
        <v>50</v>
      </c>
      <c r="L310" s="21"/>
      <c r="M310" s="20" t="s">
        <v>50</v>
      </c>
      <c r="N310" s="21"/>
      <c r="O310" s="20" t="s">
        <v>52</v>
      </c>
      <c r="P310" s="21"/>
      <c r="AD310" s="19"/>
      <c r="AE310" s="19"/>
      <c r="AF310" s="19"/>
    </row>
    <row r="311" customFormat="false" ht="12.75" hidden="false" customHeight="false" outlineLevel="0" collapsed="false">
      <c r="A311" s="24" t="s">
        <v>458</v>
      </c>
      <c r="B311" s="24" t="s">
        <v>57</v>
      </c>
      <c r="C311" s="24" t="s">
        <v>58</v>
      </c>
      <c r="D311" s="25" t="n">
        <v>0</v>
      </c>
      <c r="E311" s="26" t="n">
        <v>0</v>
      </c>
      <c r="I311" s="25" t="n">
        <v>0</v>
      </c>
      <c r="J311" s="26" t="n">
        <v>0</v>
      </c>
      <c r="K311" s="25" t="n">
        <v>0</v>
      </c>
      <c r="L311" s="26" t="n">
        <v>0</v>
      </c>
      <c r="M311" s="25" t="n">
        <v>0</v>
      </c>
      <c r="N311" s="26" t="n">
        <v>0</v>
      </c>
      <c r="O311" s="25" t="n">
        <v>0</v>
      </c>
      <c r="P311" s="26" t="n">
        <v>0</v>
      </c>
      <c r="S311" s="25" t="n">
        <v>0</v>
      </c>
      <c r="T311" s="25" t="n">
        <v>0</v>
      </c>
      <c r="AA311" s="52" t="s">
        <v>459</v>
      </c>
      <c r="AB311" s="28" t="n">
        <v>0</v>
      </c>
      <c r="AD311" s="29"/>
      <c r="AE311" s="29"/>
      <c r="AF311" s="29"/>
      <c r="AG311" s="28" t="n">
        <v>0</v>
      </c>
      <c r="AL311" s="28" t="n">
        <v>0</v>
      </c>
    </row>
    <row r="312" customFormat="false" ht="12.75" hidden="false" customHeight="false" outlineLevel="0" collapsed="false">
      <c r="A312" s="24" t="s">
        <v>458</v>
      </c>
      <c r="B312" s="24" t="s">
        <v>59</v>
      </c>
      <c r="C312" s="24" t="s">
        <v>460</v>
      </c>
      <c r="D312" s="25" t="n">
        <v>0</v>
      </c>
      <c r="E312" s="26" t="n">
        <v>0</v>
      </c>
      <c r="I312" s="25" t="n">
        <v>0</v>
      </c>
      <c r="J312" s="26" t="n">
        <v>0</v>
      </c>
      <c r="K312" s="25" t="n">
        <v>0</v>
      </c>
      <c r="L312" s="26" t="n">
        <v>0</v>
      </c>
      <c r="M312" s="25" t="n">
        <v>0</v>
      </c>
      <c r="N312" s="26" t="n">
        <v>0</v>
      </c>
      <c r="O312" s="25" t="n">
        <v>0</v>
      </c>
      <c r="P312" s="26" t="n">
        <v>0</v>
      </c>
      <c r="S312" s="25" t="n">
        <v>0</v>
      </c>
      <c r="T312" s="42" t="n">
        <v>0</v>
      </c>
      <c r="AB312" s="56" t="n">
        <v>0</v>
      </c>
      <c r="AD312" s="29"/>
      <c r="AE312" s="29"/>
      <c r="AF312" s="29"/>
      <c r="AG312" s="28" t="n">
        <v>22.1428571428571</v>
      </c>
      <c r="AL312" s="28" t="n">
        <v>0</v>
      </c>
    </row>
    <row r="313" customFormat="false" ht="12.75" hidden="false" customHeight="false" outlineLevel="0" collapsed="false">
      <c r="A313" s="24" t="s">
        <v>458</v>
      </c>
      <c r="B313" s="24" t="s">
        <v>61</v>
      </c>
      <c r="C313" s="24" t="s">
        <v>461</v>
      </c>
      <c r="D313" s="25" t="n">
        <v>7</v>
      </c>
      <c r="E313" s="26" t="n">
        <v>1.00015103421011</v>
      </c>
      <c r="I313" s="25" t="n">
        <v>21</v>
      </c>
      <c r="J313" s="26" t="n">
        <v>12.1518174223721</v>
      </c>
      <c r="K313" s="25" t="n">
        <v>14</v>
      </c>
      <c r="L313" s="26" t="n">
        <v>5.00075517105055</v>
      </c>
      <c r="M313" s="25" t="n">
        <v>13</v>
      </c>
      <c r="N313" s="26" t="n">
        <v>7.00105723947077</v>
      </c>
      <c r="O313" s="25" t="n">
        <v>7.66666666666667</v>
      </c>
      <c r="P313" s="26" t="n">
        <v>4.33346045003761</v>
      </c>
      <c r="Q313" s="4" t="s">
        <v>63</v>
      </c>
      <c r="S313" s="42" t="n">
        <f aca="false">(D313/I313)</f>
        <v>0.333333333333333</v>
      </c>
      <c r="T313" s="42" t="n">
        <v>0.536170212765957</v>
      </c>
      <c r="AB313" s="44" t="n">
        <v>1.27808988764045</v>
      </c>
      <c r="AD313" s="29"/>
      <c r="AE313" s="29"/>
      <c r="AF313" s="29"/>
      <c r="AG313" s="44" t="n">
        <v>1.6583850931677</v>
      </c>
      <c r="AL313" s="44" t="n">
        <v>2.1195652173913</v>
      </c>
    </row>
    <row r="314" customFormat="false" ht="12.75" hidden="false" customHeight="false" outlineLevel="0" collapsed="false">
      <c r="A314" s="24" t="s">
        <v>458</v>
      </c>
      <c r="B314" s="24" t="s">
        <v>71</v>
      </c>
      <c r="C314" s="24" t="s">
        <v>462</v>
      </c>
      <c r="D314" s="25" t="n">
        <v>0</v>
      </c>
      <c r="E314" s="26" t="n">
        <v>0</v>
      </c>
      <c r="I314" s="25" t="n">
        <v>0</v>
      </c>
      <c r="J314" s="26" t="n">
        <v>0</v>
      </c>
      <c r="K314" s="25" t="n">
        <v>0</v>
      </c>
      <c r="L314" s="26" t="n">
        <v>0</v>
      </c>
      <c r="M314" s="25" t="n">
        <v>0</v>
      </c>
      <c r="N314" s="26" t="n">
        <v>0</v>
      </c>
      <c r="O314" s="25" t="n">
        <v>0</v>
      </c>
      <c r="P314" s="26" t="n">
        <v>0</v>
      </c>
      <c r="S314" s="25" t="n">
        <v>0</v>
      </c>
      <c r="T314" s="25" t="n">
        <v>0</v>
      </c>
      <c r="AB314" s="28" t="n">
        <v>0</v>
      </c>
      <c r="AD314" s="29"/>
      <c r="AE314" s="29"/>
      <c r="AF314" s="29"/>
      <c r="AG314" s="28" t="n">
        <v>0</v>
      </c>
      <c r="AL314" s="28" t="n">
        <v>0</v>
      </c>
    </row>
    <row r="315" customFormat="false" ht="12.75" hidden="false" customHeight="false" outlineLevel="0" collapsed="false">
      <c r="A315" s="24" t="s">
        <v>458</v>
      </c>
      <c r="B315" s="24" t="s">
        <v>73</v>
      </c>
      <c r="C315" s="24" t="s">
        <v>463</v>
      </c>
      <c r="D315" s="25" t="n">
        <v>0</v>
      </c>
      <c r="E315" s="26" t="n">
        <v>0</v>
      </c>
      <c r="I315" s="25" t="n">
        <v>0</v>
      </c>
      <c r="J315" s="26" t="n">
        <v>0</v>
      </c>
      <c r="K315" s="25" t="n">
        <v>0</v>
      </c>
      <c r="L315" s="26" t="n">
        <v>0</v>
      </c>
      <c r="M315" s="25" t="n">
        <v>0</v>
      </c>
      <c r="N315" s="26" t="n">
        <v>0</v>
      </c>
      <c r="O315" s="25" t="n">
        <v>0</v>
      </c>
      <c r="P315" s="26" t="n">
        <v>0</v>
      </c>
      <c r="S315" s="25" t="n">
        <v>0</v>
      </c>
      <c r="T315" s="25" t="n">
        <v>0</v>
      </c>
      <c r="AB315" s="28" t="n">
        <v>0</v>
      </c>
      <c r="AD315" s="29"/>
      <c r="AE315" s="29"/>
      <c r="AF315" s="29"/>
      <c r="AG315" s="28" t="n">
        <v>0</v>
      </c>
      <c r="AL315" s="28" t="n">
        <v>0</v>
      </c>
    </row>
    <row r="316" customFormat="false" ht="12.75" hidden="false" customHeight="false" outlineLevel="0" collapsed="false">
      <c r="A316" s="24" t="s">
        <v>458</v>
      </c>
      <c r="B316" s="24" t="s">
        <v>75</v>
      </c>
      <c r="C316" s="24" t="s">
        <v>464</v>
      </c>
      <c r="D316" s="25" t="n">
        <v>0</v>
      </c>
      <c r="E316" s="26" t="n">
        <v>0</v>
      </c>
      <c r="I316" s="25" t="n">
        <v>0</v>
      </c>
      <c r="J316" s="26" t="n">
        <v>0</v>
      </c>
      <c r="K316" s="25" t="n">
        <v>0</v>
      </c>
      <c r="L316" s="26" t="n">
        <v>0</v>
      </c>
      <c r="M316" s="25" t="n">
        <v>0</v>
      </c>
      <c r="N316" s="26" t="n">
        <v>0</v>
      </c>
      <c r="O316" s="25" t="n">
        <v>0</v>
      </c>
      <c r="P316" s="26" t="n">
        <v>0</v>
      </c>
      <c r="S316" s="25" t="n">
        <v>0</v>
      </c>
      <c r="T316" s="25" t="n">
        <v>0</v>
      </c>
      <c r="AB316" s="28" t="n">
        <v>0</v>
      </c>
      <c r="AD316" s="29"/>
      <c r="AE316" s="29"/>
      <c r="AF316" s="29"/>
      <c r="AG316" s="28" t="n">
        <v>0</v>
      </c>
      <c r="AL316" s="28" t="n">
        <v>0</v>
      </c>
    </row>
    <row r="317" customFormat="false" ht="12.75" hidden="false" customHeight="false" outlineLevel="0" collapsed="false">
      <c r="A317" s="24" t="s">
        <v>458</v>
      </c>
      <c r="B317" s="24" t="s">
        <v>79</v>
      </c>
      <c r="C317" s="24" t="s">
        <v>465</v>
      </c>
      <c r="D317" s="25" t="n">
        <v>0</v>
      </c>
      <c r="E317" s="26" t="n">
        <v>0</v>
      </c>
      <c r="I317" s="25" t="n">
        <v>0</v>
      </c>
      <c r="J317" s="26" t="n">
        <v>0</v>
      </c>
      <c r="K317" s="25" t="n">
        <v>0</v>
      </c>
      <c r="L317" s="26" t="n">
        <v>0</v>
      </c>
      <c r="M317" s="25" t="n">
        <v>0</v>
      </c>
      <c r="N317" s="26" t="n">
        <v>0</v>
      </c>
      <c r="O317" s="25" t="n">
        <v>0</v>
      </c>
      <c r="P317" s="26" t="n">
        <v>0</v>
      </c>
      <c r="S317" s="25" t="n">
        <v>0</v>
      </c>
      <c r="T317" s="25" t="n">
        <v>0</v>
      </c>
      <c r="AB317" s="28" t="n">
        <v>0</v>
      </c>
      <c r="AD317" s="29"/>
      <c r="AE317" s="29"/>
      <c r="AF317" s="29"/>
      <c r="AG317" s="28" t="n">
        <v>0</v>
      </c>
      <c r="AL317" s="28" t="n">
        <v>0</v>
      </c>
    </row>
    <row r="318" customFormat="false" ht="12.75" hidden="false" customHeight="false" outlineLevel="0" collapsed="false">
      <c r="A318" s="24" t="s">
        <v>458</v>
      </c>
      <c r="B318" s="24" t="s">
        <v>82</v>
      </c>
      <c r="C318" s="24" t="s">
        <v>466</v>
      </c>
      <c r="D318" s="25" t="n">
        <v>0</v>
      </c>
      <c r="E318" s="26" t="n">
        <v>0</v>
      </c>
      <c r="I318" s="25" t="n">
        <v>0</v>
      </c>
      <c r="J318" s="26" t="n">
        <v>0</v>
      </c>
      <c r="K318" s="25" t="n">
        <v>0</v>
      </c>
      <c r="L318" s="26" t="n">
        <v>0</v>
      </c>
      <c r="M318" s="25" t="n">
        <v>0</v>
      </c>
      <c r="N318" s="26" t="n">
        <v>0</v>
      </c>
      <c r="O318" s="25" t="n">
        <v>0</v>
      </c>
      <c r="P318" s="26" t="n">
        <v>0</v>
      </c>
      <c r="S318" s="25" t="n">
        <v>0</v>
      </c>
      <c r="T318" s="25" t="n">
        <v>0</v>
      </c>
      <c r="AB318" s="28" t="n">
        <v>0</v>
      </c>
      <c r="AD318" s="29"/>
      <c r="AE318" s="29"/>
      <c r="AF318" s="29"/>
      <c r="AG318" s="28" t="n">
        <v>0</v>
      </c>
      <c r="AL318" s="28" t="n">
        <v>0</v>
      </c>
    </row>
    <row r="319" customFormat="false" ht="12.75" hidden="false" customHeight="false" outlineLevel="0" collapsed="false">
      <c r="A319" s="24" t="s">
        <v>458</v>
      </c>
      <c r="B319" s="24" t="s">
        <v>85</v>
      </c>
      <c r="C319" s="24" t="s">
        <v>467</v>
      </c>
      <c r="D319" s="25" t="n">
        <v>0</v>
      </c>
      <c r="E319" s="26" t="n">
        <v>0</v>
      </c>
      <c r="I319" s="25" t="n">
        <v>0</v>
      </c>
      <c r="J319" s="26" t="n">
        <v>0</v>
      </c>
      <c r="K319" s="25" t="n">
        <v>0</v>
      </c>
      <c r="L319" s="26" t="n">
        <v>0</v>
      </c>
      <c r="M319" s="25" t="n">
        <v>0</v>
      </c>
      <c r="N319" s="26" t="n">
        <v>0</v>
      </c>
      <c r="O319" s="25" t="n">
        <v>0</v>
      </c>
      <c r="P319" s="26" t="n">
        <v>0</v>
      </c>
      <c r="S319" s="25" t="n">
        <v>0</v>
      </c>
      <c r="T319" s="42" t="n">
        <v>0</v>
      </c>
      <c r="AB319" s="56" t="n">
        <v>0</v>
      </c>
      <c r="AD319" s="29"/>
      <c r="AE319" s="29"/>
      <c r="AF319" s="29"/>
      <c r="AG319" s="28" t="n">
        <v>18.8571428571429</v>
      </c>
      <c r="AL319" s="28" t="n">
        <v>0</v>
      </c>
    </row>
    <row r="320" customFormat="false" ht="12.75" hidden="false" customHeight="false" outlineLevel="0" collapsed="false">
      <c r="A320" s="24" t="s">
        <v>458</v>
      </c>
      <c r="B320" s="24" t="s">
        <v>89</v>
      </c>
      <c r="C320" s="24" t="s">
        <v>468</v>
      </c>
      <c r="D320" s="25" t="n">
        <v>0</v>
      </c>
      <c r="E320" s="26" t="n">
        <v>0</v>
      </c>
      <c r="I320" s="25" t="n">
        <v>0</v>
      </c>
      <c r="J320" s="26" t="n">
        <v>0</v>
      </c>
      <c r="K320" s="25" t="n">
        <v>0</v>
      </c>
      <c r="L320" s="26" t="n">
        <v>0</v>
      </c>
      <c r="M320" s="25" t="n">
        <v>0</v>
      </c>
      <c r="N320" s="26" t="n">
        <v>0</v>
      </c>
      <c r="O320" s="25" t="n">
        <v>0</v>
      </c>
      <c r="P320" s="26" t="n">
        <v>0</v>
      </c>
      <c r="S320" s="25" t="n">
        <v>0</v>
      </c>
      <c r="T320" s="25" t="n">
        <v>0</v>
      </c>
      <c r="AB320" s="28" t="n">
        <v>0</v>
      </c>
      <c r="AD320" s="29"/>
      <c r="AE320" s="29"/>
      <c r="AF320" s="29"/>
      <c r="AG320" s="28" t="n">
        <v>0</v>
      </c>
      <c r="AL320" s="28" t="n">
        <v>0</v>
      </c>
    </row>
    <row r="321" customFormat="false" ht="12.75" hidden="false" customHeight="false" outlineLevel="0" collapsed="false">
      <c r="A321" s="24" t="s">
        <v>458</v>
      </c>
      <c r="B321" s="24" t="s">
        <v>92</v>
      </c>
      <c r="C321" s="24" t="s">
        <v>469</v>
      </c>
      <c r="D321" s="25" t="n">
        <v>0</v>
      </c>
      <c r="E321" s="26" t="n">
        <v>0</v>
      </c>
      <c r="I321" s="25" t="n">
        <v>0</v>
      </c>
      <c r="J321" s="26" t="n">
        <v>0</v>
      </c>
      <c r="K321" s="25" t="n">
        <v>0</v>
      </c>
      <c r="L321" s="26" t="n">
        <v>0</v>
      </c>
      <c r="M321" s="25" t="n">
        <v>0</v>
      </c>
      <c r="N321" s="26" t="n">
        <v>0</v>
      </c>
      <c r="O321" s="25" t="n">
        <v>0</v>
      </c>
      <c r="P321" s="26" t="n">
        <v>0</v>
      </c>
      <c r="S321" s="25" t="n">
        <v>0</v>
      </c>
      <c r="T321" s="25" t="n">
        <v>0</v>
      </c>
      <c r="AB321" s="28" t="n">
        <v>0</v>
      </c>
      <c r="AD321" s="29"/>
      <c r="AE321" s="29"/>
      <c r="AF321" s="29"/>
      <c r="AG321" s="28" t="n">
        <v>0</v>
      </c>
      <c r="AL321" s="28" t="n">
        <v>0</v>
      </c>
    </row>
    <row r="322" customFormat="false" ht="12.75" hidden="false" customHeight="false" outlineLevel="0" collapsed="false">
      <c r="A322" s="24" t="s">
        <v>458</v>
      </c>
      <c r="B322" s="24" t="s">
        <v>98</v>
      </c>
      <c r="C322" s="24" t="s">
        <v>470</v>
      </c>
      <c r="D322" s="25" t="n">
        <v>0</v>
      </c>
      <c r="E322" s="26" t="n">
        <v>0</v>
      </c>
      <c r="I322" s="25" t="n">
        <v>0.25</v>
      </c>
      <c r="J322" s="26" t="n">
        <v>0.25</v>
      </c>
      <c r="K322" s="25" t="n">
        <v>0</v>
      </c>
      <c r="L322" s="26" t="n">
        <v>0</v>
      </c>
      <c r="M322" s="25" t="n">
        <v>0</v>
      </c>
      <c r="N322" s="26" t="n">
        <v>0</v>
      </c>
      <c r="O322" s="25" t="n">
        <v>0</v>
      </c>
      <c r="P322" s="26" t="n">
        <v>0</v>
      </c>
      <c r="Q322" s="4" t="s">
        <v>77</v>
      </c>
      <c r="R322" s="1" t="s">
        <v>120</v>
      </c>
      <c r="S322" s="42" t="n">
        <f aca="false">(D322/I322)</f>
        <v>0</v>
      </c>
      <c r="T322" s="25" t="n">
        <v>0</v>
      </c>
      <c r="AB322" s="44" t="n">
        <v>-0.0875</v>
      </c>
      <c r="AD322" s="29"/>
      <c r="AE322" s="29"/>
      <c r="AF322" s="29"/>
      <c r="AG322" s="28" t="n">
        <v>-1.42857142857143</v>
      </c>
      <c r="AL322" s="28" t="n">
        <v>0.125</v>
      </c>
    </row>
    <row r="323" customFormat="false" ht="12.75" hidden="false" customHeight="false" outlineLevel="0" collapsed="false">
      <c r="A323" s="24" t="s">
        <v>458</v>
      </c>
      <c r="B323" s="24" t="s">
        <v>101</v>
      </c>
      <c r="C323" s="24" t="s">
        <v>471</v>
      </c>
      <c r="D323" s="25" t="n">
        <v>-2.5</v>
      </c>
      <c r="E323" s="26" t="n">
        <v>2.50037758552527</v>
      </c>
      <c r="I323" s="25" t="n">
        <v>-5.75</v>
      </c>
      <c r="J323" s="26" t="n">
        <v>3.47311099736245</v>
      </c>
      <c r="K323" s="25" t="n">
        <v>-6.5</v>
      </c>
      <c r="L323" s="26" t="n">
        <v>3.50052861973538</v>
      </c>
      <c r="M323" s="25" t="n">
        <v>-5</v>
      </c>
      <c r="N323" s="26" t="n">
        <v>1.00015103421011</v>
      </c>
      <c r="O323" s="25" t="n">
        <v>-0.333333333333333</v>
      </c>
      <c r="P323" s="26" t="n">
        <v>3.17989061621599</v>
      </c>
      <c r="Q323" s="4" t="s">
        <v>77</v>
      </c>
      <c r="R323" s="1" t="s">
        <v>84</v>
      </c>
      <c r="S323" s="42" t="n">
        <f aca="false">(D323/I323)</f>
        <v>0.434782608695652</v>
      </c>
      <c r="T323" s="42" t="n">
        <v>0.394736842105263</v>
      </c>
      <c r="AB323" s="44" t="n">
        <v>-0.62890625</v>
      </c>
      <c r="AD323" s="29"/>
      <c r="AE323" s="29"/>
      <c r="AF323" s="29"/>
      <c r="AG323" s="44" t="n">
        <v>-27.4285714285714</v>
      </c>
      <c r="AH323" s="1" t="s">
        <v>81</v>
      </c>
      <c r="AI323" s="1" t="s">
        <v>84</v>
      </c>
      <c r="AL323" s="44" t="n">
        <v>17.25</v>
      </c>
    </row>
    <row r="324" customFormat="false" ht="12.75" hidden="false" customHeight="false" outlineLevel="0" collapsed="false">
      <c r="A324" s="24" t="s">
        <v>458</v>
      </c>
      <c r="B324" s="24" t="s">
        <v>106</v>
      </c>
      <c r="C324" s="24" t="s">
        <v>472</v>
      </c>
      <c r="D324" s="25" t="n">
        <v>0</v>
      </c>
      <c r="E324" s="26" t="n">
        <v>0</v>
      </c>
      <c r="I324" s="25" t="n">
        <v>-3.75</v>
      </c>
      <c r="J324" s="26" t="n">
        <v>2.17466472511665</v>
      </c>
      <c r="K324" s="25" t="n">
        <v>0</v>
      </c>
      <c r="L324" s="26" t="n">
        <v>0</v>
      </c>
      <c r="M324" s="25" t="n">
        <v>-3.5</v>
      </c>
      <c r="N324" s="26" t="n">
        <v>0.500075517105055</v>
      </c>
      <c r="O324" s="25" t="n">
        <v>-2</v>
      </c>
      <c r="P324" s="26" t="n">
        <v>2.64582892318467</v>
      </c>
      <c r="Q324" s="4" t="s">
        <v>77</v>
      </c>
      <c r="R324" s="1" t="s">
        <v>84</v>
      </c>
      <c r="S324" s="42" t="n">
        <f aca="false">(D324/I324)</f>
        <v>-0</v>
      </c>
      <c r="T324" s="42" t="n">
        <v>0</v>
      </c>
      <c r="AB324" s="44" t="n">
        <v>-1.3125</v>
      </c>
      <c r="AD324" s="29"/>
      <c r="AE324" s="29"/>
      <c r="AF324" s="29"/>
      <c r="AG324" s="44" t="n">
        <v>-0.714285714285714</v>
      </c>
      <c r="AL324" s="44" t="n">
        <v>0.9375</v>
      </c>
      <c r="BA324" s="1" t="s">
        <v>81</v>
      </c>
      <c r="BB324" s="1" t="s">
        <v>239</v>
      </c>
    </row>
    <row r="325" customFormat="false" ht="12.75" hidden="false" customHeight="false" outlineLevel="0" collapsed="false">
      <c r="A325" s="24" t="s">
        <v>458</v>
      </c>
      <c r="B325" s="24" t="s">
        <v>108</v>
      </c>
      <c r="C325" s="24" t="s">
        <v>124</v>
      </c>
      <c r="D325" s="25" t="n">
        <v>0</v>
      </c>
      <c r="E325" s="26" t="n">
        <v>0</v>
      </c>
      <c r="I325" s="25" t="n">
        <v>0</v>
      </c>
      <c r="J325" s="26" t="n">
        <v>0</v>
      </c>
      <c r="K325" s="25" t="n">
        <v>0</v>
      </c>
      <c r="L325" s="26" t="n">
        <v>0</v>
      </c>
      <c r="M325" s="25" t="n">
        <v>0</v>
      </c>
      <c r="N325" s="26" t="n">
        <v>0</v>
      </c>
      <c r="O325" s="25" t="n">
        <v>0</v>
      </c>
      <c r="P325" s="26" t="n">
        <v>0</v>
      </c>
      <c r="S325" s="25" t="n">
        <v>0</v>
      </c>
      <c r="T325" s="25" t="n">
        <v>0</v>
      </c>
      <c r="AB325" s="28" t="n">
        <v>0</v>
      </c>
      <c r="AD325" s="29"/>
      <c r="AE325" s="29"/>
      <c r="AF325" s="29"/>
      <c r="AG325" s="28" t="n">
        <v>0</v>
      </c>
      <c r="AL325" s="28" t="n">
        <v>0</v>
      </c>
    </row>
    <row r="326" customFormat="false" ht="12.75" hidden="false" customHeight="false" outlineLevel="0" collapsed="false">
      <c r="A326" s="24" t="s">
        <v>458</v>
      </c>
      <c r="B326" s="24" t="s">
        <v>113</v>
      </c>
      <c r="C326" s="24" t="s">
        <v>473</v>
      </c>
      <c r="D326" s="25" t="n">
        <v>0</v>
      </c>
      <c r="E326" s="26" t="n">
        <v>0</v>
      </c>
      <c r="I326" s="25" t="n">
        <v>0</v>
      </c>
      <c r="J326" s="26" t="n">
        <v>0</v>
      </c>
      <c r="K326" s="25" t="n">
        <v>0</v>
      </c>
      <c r="L326" s="26" t="n">
        <v>0</v>
      </c>
      <c r="M326" s="25" t="n">
        <v>0</v>
      </c>
      <c r="N326" s="26" t="n">
        <v>0</v>
      </c>
      <c r="O326" s="25" t="n">
        <v>0</v>
      </c>
      <c r="P326" s="26" t="n">
        <v>0</v>
      </c>
      <c r="S326" s="25" t="n">
        <v>0</v>
      </c>
      <c r="T326" s="25" t="n">
        <v>0</v>
      </c>
      <c r="AB326" s="28" t="n">
        <v>0</v>
      </c>
      <c r="AD326" s="29"/>
      <c r="AE326" s="29"/>
      <c r="AF326" s="29"/>
      <c r="AG326" s="28" t="n">
        <v>0</v>
      </c>
      <c r="AL326" s="28" t="n">
        <v>0</v>
      </c>
    </row>
    <row r="327" customFormat="false" ht="12.75" hidden="false" customHeight="false" outlineLevel="0" collapsed="false">
      <c r="A327" s="24" t="s">
        <v>458</v>
      </c>
      <c r="B327" s="24" t="s">
        <v>118</v>
      </c>
      <c r="C327" s="24" t="s">
        <v>474</v>
      </c>
      <c r="D327" s="25" t="n">
        <v>0</v>
      </c>
      <c r="E327" s="26" t="n">
        <v>0</v>
      </c>
      <c r="I327" s="25" t="n">
        <v>0</v>
      </c>
      <c r="J327" s="26" t="n">
        <v>0</v>
      </c>
      <c r="K327" s="25" t="n">
        <v>0</v>
      </c>
      <c r="L327" s="26" t="n">
        <v>0</v>
      </c>
      <c r="M327" s="25" t="n">
        <v>0</v>
      </c>
      <c r="N327" s="26" t="n">
        <v>0</v>
      </c>
      <c r="O327" s="25" t="n">
        <v>0</v>
      </c>
      <c r="P327" s="26" t="n">
        <v>0</v>
      </c>
      <c r="S327" s="25" t="n">
        <v>0</v>
      </c>
      <c r="T327" s="25" t="n">
        <v>0</v>
      </c>
      <c r="AB327" s="28" t="n">
        <v>0</v>
      </c>
      <c r="AD327" s="29"/>
      <c r="AE327" s="29"/>
      <c r="AF327" s="29"/>
      <c r="AG327" s="28" t="n">
        <v>0</v>
      </c>
      <c r="AL327" s="28" t="n">
        <v>0</v>
      </c>
    </row>
    <row r="328" customFormat="false" ht="12.75" hidden="false" customHeight="false" outlineLevel="0" collapsed="false">
      <c r="A328" s="24" t="s">
        <v>458</v>
      </c>
      <c r="B328" s="24" t="s">
        <v>121</v>
      </c>
      <c r="C328" s="24" t="s">
        <v>475</v>
      </c>
      <c r="D328" s="25" t="n">
        <v>0</v>
      </c>
      <c r="E328" s="26" t="n">
        <v>0</v>
      </c>
      <c r="I328" s="25" t="n">
        <v>0</v>
      </c>
      <c r="J328" s="26" t="n">
        <v>0</v>
      </c>
      <c r="K328" s="25" t="n">
        <v>0</v>
      </c>
      <c r="L328" s="26" t="n">
        <v>0</v>
      </c>
      <c r="M328" s="25" t="n">
        <v>0</v>
      </c>
      <c r="N328" s="26" t="n">
        <v>0</v>
      </c>
      <c r="O328" s="25" t="n">
        <v>0</v>
      </c>
      <c r="P328" s="26" t="n">
        <v>0</v>
      </c>
      <c r="S328" s="25" t="n">
        <v>0</v>
      </c>
      <c r="T328" s="25" t="n">
        <v>0</v>
      </c>
      <c r="AB328" s="28" t="n">
        <v>0</v>
      </c>
      <c r="AD328" s="29"/>
      <c r="AE328" s="29"/>
      <c r="AF328" s="29"/>
      <c r="AG328" s="28" t="n">
        <v>0</v>
      </c>
      <c r="AL328" s="28" t="n">
        <v>0</v>
      </c>
    </row>
    <row r="329" customFormat="false" ht="12.75" hidden="false" customHeight="false" outlineLevel="0" collapsed="false">
      <c r="A329" s="24" t="s">
        <v>458</v>
      </c>
      <c r="B329" s="24" t="s">
        <v>123</v>
      </c>
      <c r="C329" s="24" t="s">
        <v>476</v>
      </c>
      <c r="D329" s="25" t="n">
        <v>0</v>
      </c>
      <c r="E329" s="26" t="n">
        <v>0</v>
      </c>
      <c r="I329" s="25" t="n">
        <v>0</v>
      </c>
      <c r="J329" s="26" t="n">
        <v>0</v>
      </c>
      <c r="K329" s="25" t="n">
        <v>0</v>
      </c>
      <c r="L329" s="26" t="n">
        <v>0</v>
      </c>
      <c r="M329" s="25" t="n">
        <v>0</v>
      </c>
      <c r="N329" s="26" t="n">
        <v>0</v>
      </c>
      <c r="O329" s="25" t="n">
        <v>0</v>
      </c>
      <c r="P329" s="26" t="n">
        <v>0</v>
      </c>
      <c r="S329" s="25" t="n">
        <v>0</v>
      </c>
      <c r="T329" s="25" t="n">
        <v>0</v>
      </c>
      <c r="AB329" s="28" t="n">
        <v>0</v>
      </c>
      <c r="AD329" s="29"/>
      <c r="AE329" s="29"/>
      <c r="AF329" s="29"/>
      <c r="AG329" s="28" t="n">
        <v>0</v>
      </c>
      <c r="AL329" s="28" t="n">
        <v>0</v>
      </c>
    </row>
    <row r="330" customFormat="false" ht="12.75" hidden="false" customHeight="false" outlineLevel="0" collapsed="false">
      <c r="A330" s="24" t="s">
        <v>458</v>
      </c>
      <c r="B330" s="24" t="s">
        <v>125</v>
      </c>
      <c r="C330" s="24" t="s">
        <v>477</v>
      </c>
      <c r="D330" s="25" t="n">
        <v>0</v>
      </c>
      <c r="E330" s="26" t="n">
        <v>0</v>
      </c>
      <c r="I330" s="25" t="n">
        <v>0</v>
      </c>
      <c r="J330" s="26" t="n">
        <v>0</v>
      </c>
      <c r="K330" s="25" t="n">
        <v>0</v>
      </c>
      <c r="L330" s="26" t="n">
        <v>0</v>
      </c>
      <c r="M330" s="25" t="n">
        <v>0</v>
      </c>
      <c r="N330" s="26" t="n">
        <v>0</v>
      </c>
      <c r="O330" s="25" t="n">
        <v>0</v>
      </c>
      <c r="P330" s="26" t="n">
        <v>0</v>
      </c>
      <c r="S330" s="25" t="n">
        <v>0</v>
      </c>
      <c r="T330" s="25" t="n">
        <v>0</v>
      </c>
      <c r="AB330" s="28" t="n">
        <v>0</v>
      </c>
      <c r="AD330" s="29"/>
      <c r="AE330" s="29"/>
      <c r="AF330" s="29"/>
      <c r="AG330" s="28" t="n">
        <v>0</v>
      </c>
      <c r="AL330" s="28" t="n">
        <v>0</v>
      </c>
    </row>
    <row r="331" customFormat="false" ht="12.75" hidden="false" customHeight="false" outlineLevel="0" collapsed="false">
      <c r="A331" s="24" t="s">
        <v>458</v>
      </c>
      <c r="B331" s="24" t="s">
        <v>127</v>
      </c>
      <c r="C331" s="24" t="s">
        <v>478</v>
      </c>
      <c r="D331" s="25" t="n">
        <v>0</v>
      </c>
      <c r="E331" s="26" t="n">
        <v>0</v>
      </c>
      <c r="I331" s="25" t="n">
        <v>0</v>
      </c>
      <c r="J331" s="26" t="n">
        <v>0</v>
      </c>
      <c r="K331" s="25" t="n">
        <v>0</v>
      </c>
      <c r="L331" s="26" t="n">
        <v>0</v>
      </c>
      <c r="M331" s="25" t="n">
        <v>0</v>
      </c>
      <c r="N331" s="26" t="n">
        <v>0</v>
      </c>
      <c r="O331" s="25" t="n">
        <v>0</v>
      </c>
      <c r="P331" s="26" t="n">
        <v>0</v>
      </c>
      <c r="S331" s="25" t="n">
        <v>0</v>
      </c>
      <c r="T331" s="25" t="n">
        <v>0</v>
      </c>
      <c r="AB331" s="28" t="n">
        <v>0</v>
      </c>
      <c r="AD331" s="29"/>
      <c r="AE331" s="29"/>
      <c r="AF331" s="29"/>
      <c r="AG331" s="28" t="n">
        <v>0</v>
      </c>
      <c r="AL331" s="28" t="n">
        <v>0</v>
      </c>
    </row>
    <row r="332" customFormat="false" ht="12.75" hidden="false" customHeight="false" outlineLevel="0" collapsed="false">
      <c r="A332" s="24" t="s">
        <v>458</v>
      </c>
      <c r="B332" s="24" t="s">
        <v>131</v>
      </c>
      <c r="C332" s="24" t="s">
        <v>479</v>
      </c>
      <c r="D332" s="25" t="n">
        <v>0</v>
      </c>
      <c r="E332" s="26" t="n">
        <v>0</v>
      </c>
      <c r="I332" s="25" t="n">
        <v>0</v>
      </c>
      <c r="J332" s="26" t="n">
        <v>0</v>
      </c>
      <c r="K332" s="25" t="n">
        <v>0</v>
      </c>
      <c r="L332" s="26" t="n">
        <v>0</v>
      </c>
      <c r="M332" s="25" t="n">
        <v>0</v>
      </c>
      <c r="N332" s="26" t="n">
        <v>0</v>
      </c>
      <c r="O332" s="25" t="n">
        <v>0</v>
      </c>
      <c r="P332" s="26" t="n">
        <v>0</v>
      </c>
      <c r="S332" s="25" t="n">
        <v>0</v>
      </c>
      <c r="T332" s="25" t="n">
        <v>0</v>
      </c>
      <c r="AB332" s="28" t="n">
        <v>0</v>
      </c>
      <c r="AD332" s="29"/>
      <c r="AE332" s="29"/>
      <c r="AF332" s="29"/>
      <c r="AG332" s="28" t="n">
        <v>0</v>
      </c>
      <c r="AL332" s="28" t="n">
        <v>0</v>
      </c>
    </row>
    <row r="333" customFormat="false" ht="12.75" hidden="false" customHeight="false" outlineLevel="0" collapsed="false">
      <c r="A333" s="24" t="s">
        <v>458</v>
      </c>
      <c r="B333" s="24" t="s">
        <v>133</v>
      </c>
      <c r="C333" s="24" t="s">
        <v>480</v>
      </c>
      <c r="D333" s="25" t="n">
        <v>0</v>
      </c>
      <c r="E333" s="26" t="n">
        <v>0</v>
      </c>
      <c r="I333" s="25" t="n">
        <v>0</v>
      </c>
      <c r="J333" s="26" t="n">
        <v>0</v>
      </c>
      <c r="K333" s="25" t="n">
        <v>0</v>
      </c>
      <c r="L333" s="26" t="n">
        <v>0</v>
      </c>
      <c r="M333" s="25" t="n">
        <v>0</v>
      </c>
      <c r="N333" s="26" t="n">
        <v>0</v>
      </c>
      <c r="O333" s="25" t="n">
        <v>0</v>
      </c>
      <c r="P333" s="26" t="n">
        <v>0</v>
      </c>
      <c r="S333" s="25" t="n">
        <v>0</v>
      </c>
      <c r="T333" s="25" t="n">
        <v>0</v>
      </c>
      <c r="AB333" s="28" t="n">
        <v>0</v>
      </c>
      <c r="AD333" s="29"/>
      <c r="AE333" s="29"/>
      <c r="AF333" s="29"/>
      <c r="AG333" s="28" t="n">
        <v>0</v>
      </c>
      <c r="AL333" s="28" t="n">
        <v>0</v>
      </c>
    </row>
    <row r="334" customFormat="false" ht="12.75" hidden="false" customHeight="false" outlineLevel="0" collapsed="false">
      <c r="A334" s="24" t="s">
        <v>458</v>
      </c>
      <c r="B334" s="24" t="s">
        <v>135</v>
      </c>
      <c r="C334" s="24" t="s">
        <v>481</v>
      </c>
      <c r="D334" s="25" t="n">
        <v>0</v>
      </c>
      <c r="E334" s="26" t="n">
        <v>0</v>
      </c>
      <c r="I334" s="25" t="n">
        <v>0.75</v>
      </c>
      <c r="J334" s="26" t="n">
        <v>0.75</v>
      </c>
      <c r="K334" s="25" t="n">
        <v>0</v>
      </c>
      <c r="L334" s="26" t="n">
        <v>0</v>
      </c>
      <c r="M334" s="25" t="n">
        <v>0</v>
      </c>
      <c r="N334" s="26" t="n">
        <v>0</v>
      </c>
      <c r="O334" s="25" t="n">
        <v>0</v>
      </c>
      <c r="P334" s="26" t="n">
        <v>0</v>
      </c>
      <c r="Q334" s="4" t="s">
        <v>77</v>
      </c>
      <c r="R334" s="1" t="s">
        <v>120</v>
      </c>
      <c r="S334" s="42" t="n">
        <f aca="false">(D334/I334)</f>
        <v>0</v>
      </c>
      <c r="T334" s="42" t="n">
        <v>0</v>
      </c>
      <c r="AB334" s="28" t="n">
        <v>0.375</v>
      </c>
      <c r="AD334" s="29"/>
      <c r="AE334" s="29"/>
      <c r="AF334" s="29"/>
      <c r="AG334" s="28" t="n">
        <v>0</v>
      </c>
      <c r="AL334" s="28" t="n">
        <v>0.375</v>
      </c>
    </row>
    <row r="335" customFormat="false" ht="12.75" hidden="false" customHeight="false" outlineLevel="0" collapsed="false">
      <c r="A335" s="24" t="s">
        <v>458</v>
      </c>
      <c r="B335" s="24" t="s">
        <v>137</v>
      </c>
      <c r="C335" s="24" t="s">
        <v>482</v>
      </c>
      <c r="D335" s="25" t="n">
        <v>0</v>
      </c>
      <c r="E335" s="26" t="n">
        <v>0</v>
      </c>
      <c r="I335" s="25" t="n">
        <v>1</v>
      </c>
      <c r="J335" s="26" t="n">
        <v>1</v>
      </c>
      <c r="K335" s="25" t="n">
        <v>0</v>
      </c>
      <c r="L335" s="26" t="n">
        <v>0</v>
      </c>
      <c r="M335" s="25" t="n">
        <v>0</v>
      </c>
      <c r="N335" s="26" t="n">
        <v>0</v>
      </c>
      <c r="O335" s="25" t="n">
        <v>0</v>
      </c>
      <c r="P335" s="26" t="n">
        <v>0</v>
      </c>
      <c r="Q335" s="4" t="s">
        <v>77</v>
      </c>
      <c r="R335" s="1" t="s">
        <v>120</v>
      </c>
      <c r="S335" s="42" t="n">
        <f aca="false">(D335/I335)</f>
        <v>0</v>
      </c>
      <c r="T335" s="42" t="n">
        <v>0</v>
      </c>
      <c r="AB335" s="44" t="n">
        <v>0.7</v>
      </c>
      <c r="AD335" s="29"/>
      <c r="AE335" s="29"/>
      <c r="AF335" s="29"/>
      <c r="AG335" s="28" t="n">
        <v>0.714285714285714</v>
      </c>
      <c r="AL335" s="28" t="n">
        <v>0.5</v>
      </c>
    </row>
    <row r="336" customFormat="false" ht="12.75" hidden="false" customHeight="false" outlineLevel="0" collapsed="false">
      <c r="A336" s="24" t="s">
        <v>458</v>
      </c>
      <c r="B336" s="24" t="s">
        <v>139</v>
      </c>
      <c r="C336" s="24" t="s">
        <v>483</v>
      </c>
      <c r="D336" s="25" t="n">
        <v>0</v>
      </c>
      <c r="E336" s="26" t="n">
        <v>0</v>
      </c>
      <c r="I336" s="25" t="n">
        <v>0</v>
      </c>
      <c r="J336" s="26" t="n">
        <v>0</v>
      </c>
      <c r="K336" s="25" t="n">
        <v>0</v>
      </c>
      <c r="L336" s="26" t="n">
        <v>0</v>
      </c>
      <c r="M336" s="25" t="n">
        <v>0</v>
      </c>
      <c r="N336" s="26" t="n">
        <v>0</v>
      </c>
      <c r="O336" s="25" t="n">
        <v>0</v>
      </c>
      <c r="P336" s="26" t="n">
        <v>0</v>
      </c>
      <c r="S336" s="25" t="n">
        <v>0</v>
      </c>
      <c r="T336" s="25" t="n">
        <v>0</v>
      </c>
      <c r="AB336" s="28" t="n">
        <v>0</v>
      </c>
      <c r="AD336" s="29"/>
      <c r="AE336" s="29"/>
      <c r="AF336" s="29"/>
      <c r="AG336" s="28" t="n">
        <v>0</v>
      </c>
      <c r="AL336" s="28" t="n">
        <v>0</v>
      </c>
    </row>
    <row r="337" customFormat="false" ht="12.75" hidden="false" customHeight="false" outlineLevel="0" collapsed="false">
      <c r="A337" s="24" t="s">
        <v>458</v>
      </c>
      <c r="B337" s="24" t="s">
        <v>141</v>
      </c>
      <c r="C337" s="24" t="s">
        <v>196</v>
      </c>
      <c r="D337" s="25" t="n">
        <v>0</v>
      </c>
      <c r="E337" s="26" t="n">
        <v>0</v>
      </c>
      <c r="I337" s="25" t="n">
        <v>0</v>
      </c>
      <c r="J337" s="26" t="n">
        <v>0</v>
      </c>
      <c r="K337" s="25" t="n">
        <v>0</v>
      </c>
      <c r="L337" s="26" t="n">
        <v>0</v>
      </c>
      <c r="M337" s="25" t="n">
        <v>0</v>
      </c>
      <c r="N337" s="26" t="n">
        <v>0</v>
      </c>
      <c r="O337" s="25" t="n">
        <v>0</v>
      </c>
      <c r="P337" s="26" t="n">
        <v>0</v>
      </c>
      <c r="S337" s="25" t="n">
        <v>0</v>
      </c>
      <c r="T337" s="25" t="n">
        <v>0</v>
      </c>
      <c r="AB337" s="28" t="n">
        <v>0</v>
      </c>
      <c r="AD337" s="29"/>
      <c r="AE337" s="29"/>
      <c r="AF337" s="29"/>
      <c r="AG337" s="28" t="n">
        <v>0</v>
      </c>
      <c r="AL337" s="28" t="n">
        <v>0</v>
      </c>
    </row>
    <row r="338" customFormat="false" ht="12.75" hidden="false" customHeight="false" outlineLevel="0" collapsed="false">
      <c r="A338" s="24" t="s">
        <v>458</v>
      </c>
      <c r="B338" s="24" t="s">
        <v>143</v>
      </c>
      <c r="C338" s="24" t="s">
        <v>138</v>
      </c>
      <c r="D338" s="25" t="n">
        <v>0</v>
      </c>
      <c r="E338" s="26" t="n">
        <v>0</v>
      </c>
      <c r="I338" s="25" t="n">
        <v>-6.25</v>
      </c>
      <c r="J338" s="26" t="n">
        <v>6.25</v>
      </c>
      <c r="K338" s="25" t="n">
        <v>0</v>
      </c>
      <c r="L338" s="26" t="n">
        <v>0</v>
      </c>
      <c r="M338" s="25" t="n">
        <v>0</v>
      </c>
      <c r="N338" s="26" t="n">
        <v>0</v>
      </c>
      <c r="O338" s="25" t="n">
        <v>0</v>
      </c>
      <c r="P338" s="26" t="n">
        <v>0</v>
      </c>
      <c r="Q338" s="4" t="s">
        <v>77</v>
      </c>
      <c r="R338" s="1" t="s">
        <v>84</v>
      </c>
      <c r="S338" s="42" t="n">
        <f aca="false">(D338/I338)</f>
        <v>-0</v>
      </c>
      <c r="T338" s="42" t="n">
        <v>0</v>
      </c>
      <c r="AB338" s="28" t="n">
        <v>-3.125</v>
      </c>
      <c r="AD338" s="29"/>
      <c r="AE338" s="29"/>
      <c r="AF338" s="29"/>
      <c r="AG338" s="28" t="n">
        <v>0</v>
      </c>
      <c r="AL338" s="28" t="n">
        <v>-3.125</v>
      </c>
    </row>
    <row r="339" customFormat="false" ht="12.75" hidden="false" customHeight="false" outlineLevel="0" collapsed="false">
      <c r="A339" s="24" t="s">
        <v>458</v>
      </c>
      <c r="B339" s="24" t="s">
        <v>145</v>
      </c>
      <c r="C339" s="24" t="s">
        <v>484</v>
      </c>
      <c r="D339" s="25" t="n">
        <v>0</v>
      </c>
      <c r="E339" s="26" t="n">
        <v>0</v>
      </c>
      <c r="I339" s="25" t="n">
        <v>0</v>
      </c>
      <c r="J339" s="26" t="n">
        <v>0</v>
      </c>
      <c r="K339" s="25" t="n">
        <v>0</v>
      </c>
      <c r="L339" s="26" t="n">
        <v>0</v>
      </c>
      <c r="M339" s="25" t="n">
        <v>0</v>
      </c>
      <c r="N339" s="26" t="n">
        <v>0</v>
      </c>
      <c r="O339" s="25" t="n">
        <v>0</v>
      </c>
      <c r="P339" s="26" t="n">
        <v>0</v>
      </c>
      <c r="S339" s="25" t="n">
        <v>0</v>
      </c>
      <c r="T339" s="25" t="n">
        <v>0</v>
      </c>
      <c r="AB339" s="28" t="n">
        <v>0</v>
      </c>
      <c r="AD339" s="29"/>
      <c r="AE339" s="29"/>
      <c r="AF339" s="29"/>
      <c r="AG339" s="28" t="n">
        <v>0</v>
      </c>
      <c r="AL339" s="28" t="n">
        <v>0</v>
      </c>
    </row>
    <row r="340" customFormat="false" ht="12.75" hidden="false" customHeight="false" outlineLevel="0" collapsed="false">
      <c r="A340" s="24" t="s">
        <v>458</v>
      </c>
      <c r="B340" s="24" t="s">
        <v>147</v>
      </c>
      <c r="C340" s="24" t="s">
        <v>485</v>
      </c>
      <c r="D340" s="25" t="n">
        <v>0</v>
      </c>
      <c r="E340" s="26" t="n">
        <v>0</v>
      </c>
      <c r="I340" s="25" t="n">
        <v>0</v>
      </c>
      <c r="J340" s="26" t="n">
        <v>0</v>
      </c>
      <c r="K340" s="25" t="n">
        <v>0</v>
      </c>
      <c r="L340" s="26" t="n">
        <v>0</v>
      </c>
      <c r="M340" s="25" t="n">
        <v>0</v>
      </c>
      <c r="N340" s="26" t="n">
        <v>0</v>
      </c>
      <c r="O340" s="25" t="n">
        <v>0</v>
      </c>
      <c r="P340" s="26" t="n">
        <v>0</v>
      </c>
      <c r="S340" s="25" t="n">
        <v>0</v>
      </c>
      <c r="T340" s="25" t="n">
        <v>0</v>
      </c>
      <c r="AB340" s="28" t="n">
        <v>0</v>
      </c>
      <c r="AD340" s="29"/>
      <c r="AE340" s="29"/>
      <c r="AF340" s="29"/>
      <c r="AG340" s="28" t="n">
        <v>0</v>
      </c>
      <c r="AL340" s="28" t="n">
        <v>0</v>
      </c>
    </row>
    <row r="341" customFormat="false" ht="12.75" hidden="false" customHeight="false" outlineLevel="0" collapsed="false">
      <c r="A341" s="24" t="s">
        <v>458</v>
      </c>
      <c r="B341" s="24" t="s">
        <v>149</v>
      </c>
      <c r="C341" s="24" t="s">
        <v>486</v>
      </c>
      <c r="D341" s="25" t="n">
        <v>0</v>
      </c>
      <c r="E341" s="26" t="n">
        <v>0</v>
      </c>
      <c r="I341" s="25" t="n">
        <v>0</v>
      </c>
      <c r="J341" s="26" t="n">
        <v>0</v>
      </c>
      <c r="K341" s="25" t="n">
        <v>0</v>
      </c>
      <c r="L341" s="26" t="n">
        <v>0</v>
      </c>
      <c r="M341" s="25" t="n">
        <v>0</v>
      </c>
      <c r="N341" s="26" t="n">
        <v>0</v>
      </c>
      <c r="O341" s="25" t="n">
        <v>0</v>
      </c>
      <c r="P341" s="26" t="n">
        <v>0</v>
      </c>
      <c r="S341" s="25" t="n">
        <v>0</v>
      </c>
      <c r="T341" s="25" t="n">
        <v>0</v>
      </c>
      <c r="AB341" s="28" t="n">
        <v>0</v>
      </c>
      <c r="AD341" s="29"/>
      <c r="AE341" s="29"/>
      <c r="AF341" s="29"/>
      <c r="AG341" s="28" t="n">
        <v>0</v>
      </c>
      <c r="AL341" s="28" t="n">
        <v>0</v>
      </c>
    </row>
    <row r="342" customFormat="false" ht="12.75" hidden="false" customHeight="false" outlineLevel="0" collapsed="false">
      <c r="A342" s="24" t="s">
        <v>458</v>
      </c>
      <c r="B342" s="24" t="s">
        <v>151</v>
      </c>
      <c r="C342" s="24" t="s">
        <v>487</v>
      </c>
      <c r="D342" s="25" t="n">
        <v>0</v>
      </c>
      <c r="E342" s="26" t="n">
        <v>0</v>
      </c>
      <c r="I342" s="25" t="n">
        <v>0</v>
      </c>
      <c r="J342" s="26" t="n">
        <v>0</v>
      </c>
      <c r="K342" s="25" t="n">
        <v>0</v>
      </c>
      <c r="L342" s="26" t="n">
        <v>0</v>
      </c>
      <c r="M342" s="25" t="n">
        <v>0</v>
      </c>
      <c r="N342" s="26" t="n">
        <v>0</v>
      </c>
      <c r="O342" s="25" t="n">
        <v>0</v>
      </c>
      <c r="P342" s="26" t="n">
        <v>0</v>
      </c>
      <c r="S342" s="25" t="n">
        <v>0</v>
      </c>
      <c r="T342" s="25" t="n">
        <v>0</v>
      </c>
      <c r="AB342" s="28" t="n">
        <v>0</v>
      </c>
      <c r="AD342" s="29"/>
      <c r="AE342" s="29"/>
      <c r="AF342" s="29"/>
      <c r="AG342" s="28" t="n">
        <v>0</v>
      </c>
      <c r="AL342" s="28" t="n">
        <v>0</v>
      </c>
    </row>
    <row r="343" customFormat="false" ht="12.75" hidden="false" customHeight="false" outlineLevel="0" collapsed="false">
      <c r="A343" s="24" t="s">
        <v>458</v>
      </c>
      <c r="B343" s="24" t="s">
        <v>153</v>
      </c>
      <c r="C343" s="24" t="s">
        <v>488</v>
      </c>
      <c r="D343" s="25" t="n">
        <v>0</v>
      </c>
      <c r="E343" s="26" t="n">
        <v>0</v>
      </c>
      <c r="I343" s="25" t="n">
        <v>0</v>
      </c>
      <c r="J343" s="26" t="n">
        <v>0</v>
      </c>
      <c r="K343" s="25" t="n">
        <v>0</v>
      </c>
      <c r="L343" s="26" t="n">
        <v>0</v>
      </c>
      <c r="M343" s="25" t="n">
        <v>0</v>
      </c>
      <c r="N343" s="26" t="n">
        <v>0</v>
      </c>
      <c r="O343" s="25" t="n">
        <v>0</v>
      </c>
      <c r="P343" s="26" t="n">
        <v>0</v>
      </c>
      <c r="S343" s="25" t="n">
        <v>0</v>
      </c>
      <c r="T343" s="25" t="n">
        <v>0</v>
      </c>
      <c r="AB343" s="28" t="n">
        <v>0</v>
      </c>
      <c r="AD343" s="29"/>
      <c r="AE343" s="29"/>
      <c r="AF343" s="29"/>
      <c r="AG343" s="28" t="n">
        <v>0</v>
      </c>
      <c r="AL343" s="28" t="n">
        <v>0</v>
      </c>
    </row>
    <row r="344" customFormat="false" ht="12.75" hidden="false" customHeight="false" outlineLevel="0" collapsed="false">
      <c r="A344" s="24" t="s">
        <v>458</v>
      </c>
      <c r="B344" s="24" t="s">
        <v>159</v>
      </c>
      <c r="C344" s="24" t="s">
        <v>489</v>
      </c>
      <c r="D344" s="25" t="n">
        <v>0</v>
      </c>
      <c r="E344" s="26" t="n">
        <v>0</v>
      </c>
      <c r="I344" s="25" t="n">
        <v>0</v>
      </c>
      <c r="J344" s="26" t="n">
        <v>0</v>
      </c>
      <c r="K344" s="25" t="n">
        <v>0</v>
      </c>
      <c r="L344" s="26" t="n">
        <v>0</v>
      </c>
      <c r="M344" s="25" t="n">
        <v>0</v>
      </c>
      <c r="N344" s="26" t="n">
        <v>0</v>
      </c>
      <c r="O344" s="25" t="n">
        <v>0</v>
      </c>
      <c r="P344" s="26" t="n">
        <v>0</v>
      </c>
      <c r="S344" s="25" t="n">
        <v>0</v>
      </c>
      <c r="T344" s="25" t="n">
        <v>0</v>
      </c>
      <c r="AB344" s="28" t="n">
        <v>0</v>
      </c>
      <c r="AD344" s="29"/>
      <c r="AE344" s="29"/>
      <c r="AF344" s="29"/>
      <c r="AG344" s="28" t="n">
        <v>0</v>
      </c>
      <c r="AL344" s="28" t="n">
        <v>0</v>
      </c>
    </row>
    <row r="345" customFormat="false" ht="12.75" hidden="false" customHeight="false" outlineLevel="0" collapsed="false">
      <c r="A345" s="24" t="s">
        <v>458</v>
      </c>
      <c r="B345" s="24" t="s">
        <v>161</v>
      </c>
      <c r="C345" s="24" t="s">
        <v>490</v>
      </c>
      <c r="D345" s="25" t="n">
        <v>0</v>
      </c>
      <c r="E345" s="26" t="n">
        <v>0</v>
      </c>
      <c r="I345" s="25" t="n">
        <v>0</v>
      </c>
      <c r="J345" s="26" t="n">
        <v>0</v>
      </c>
      <c r="K345" s="25" t="n">
        <v>0</v>
      </c>
      <c r="L345" s="26" t="n">
        <v>0</v>
      </c>
      <c r="M345" s="25" t="n">
        <v>0</v>
      </c>
      <c r="N345" s="26" t="n">
        <v>0</v>
      </c>
      <c r="O345" s="25" t="n">
        <v>0</v>
      </c>
      <c r="P345" s="26" t="n">
        <v>0</v>
      </c>
      <c r="S345" s="25" t="n">
        <v>0</v>
      </c>
      <c r="T345" s="25" t="n">
        <v>0</v>
      </c>
      <c r="AB345" s="28" t="n">
        <v>0</v>
      </c>
      <c r="AD345" s="29"/>
      <c r="AE345" s="29"/>
      <c r="AF345" s="29"/>
      <c r="AG345" s="28" t="n">
        <v>0</v>
      </c>
      <c r="AL345" s="28" t="n">
        <v>0</v>
      </c>
    </row>
    <row r="346" customFormat="false" ht="12.75" hidden="false" customHeight="false" outlineLevel="0" collapsed="false">
      <c r="A346" s="24" t="s">
        <v>458</v>
      </c>
      <c r="B346" s="24" t="s">
        <v>164</v>
      </c>
      <c r="C346" s="24" t="s">
        <v>491</v>
      </c>
      <c r="D346" s="25" t="n">
        <v>62.5</v>
      </c>
      <c r="E346" s="26" t="n">
        <v>62.5094396381319</v>
      </c>
      <c r="I346" s="25" t="n">
        <v>0</v>
      </c>
      <c r="J346" s="26" t="n">
        <v>0</v>
      </c>
      <c r="K346" s="25" t="n">
        <v>0</v>
      </c>
      <c r="L346" s="26" t="n">
        <v>0</v>
      </c>
      <c r="M346" s="25" t="n">
        <v>0</v>
      </c>
      <c r="N346" s="26" t="n">
        <v>0</v>
      </c>
      <c r="O346" s="25" t="n">
        <v>0</v>
      </c>
      <c r="P346" s="26" t="n">
        <v>0</v>
      </c>
      <c r="Q346" s="4" t="s">
        <v>77</v>
      </c>
      <c r="R346" s="46" t="s">
        <v>78</v>
      </c>
      <c r="S346" s="25" t="n">
        <v>0</v>
      </c>
      <c r="T346" s="25" t="n">
        <v>0</v>
      </c>
      <c r="AB346" s="28" t="n">
        <v>0</v>
      </c>
      <c r="AD346" s="29"/>
      <c r="AE346" s="29"/>
      <c r="AF346" s="29"/>
      <c r="AG346" s="28" t="n">
        <v>0</v>
      </c>
      <c r="AL346" s="28" t="n">
        <v>0</v>
      </c>
    </row>
    <row r="347" customFormat="false" ht="12.75" hidden="false" customHeight="false" outlineLevel="0" collapsed="false">
      <c r="A347" s="24" t="s">
        <v>458</v>
      </c>
      <c r="B347" s="24" t="s">
        <v>166</v>
      </c>
      <c r="C347" s="24" t="s">
        <v>492</v>
      </c>
      <c r="D347" s="25" t="n">
        <v>0</v>
      </c>
      <c r="E347" s="26" t="n">
        <v>0</v>
      </c>
      <c r="I347" s="25" t="n">
        <v>0</v>
      </c>
      <c r="J347" s="26" t="n">
        <v>0</v>
      </c>
      <c r="K347" s="25" t="n">
        <v>0</v>
      </c>
      <c r="L347" s="26" t="n">
        <v>0</v>
      </c>
      <c r="M347" s="25" t="n">
        <v>0</v>
      </c>
      <c r="N347" s="26" t="n">
        <v>0</v>
      </c>
      <c r="O347" s="25" t="n">
        <v>0</v>
      </c>
      <c r="P347" s="26" t="n">
        <v>0</v>
      </c>
      <c r="S347" s="25" t="n">
        <v>0</v>
      </c>
      <c r="T347" s="25" t="n">
        <v>0</v>
      </c>
      <c r="AB347" s="28" t="n">
        <v>0</v>
      </c>
      <c r="AD347" s="29"/>
      <c r="AE347" s="29"/>
      <c r="AF347" s="29"/>
      <c r="AG347" s="28" t="n">
        <v>0</v>
      </c>
      <c r="AL347" s="28" t="n">
        <v>0</v>
      </c>
    </row>
    <row r="348" customFormat="false" ht="12.75" hidden="false" customHeight="false" outlineLevel="0" collapsed="false">
      <c r="A348" s="24" t="s">
        <v>458</v>
      </c>
      <c r="B348" s="24" t="s">
        <v>169</v>
      </c>
      <c r="C348" s="24" t="s">
        <v>493</v>
      </c>
      <c r="D348" s="25" t="n">
        <v>0</v>
      </c>
      <c r="E348" s="26" t="n">
        <v>0</v>
      </c>
      <c r="I348" s="25" t="n">
        <v>0</v>
      </c>
      <c r="J348" s="26" t="n">
        <v>0</v>
      </c>
      <c r="K348" s="25" t="n">
        <v>0</v>
      </c>
      <c r="L348" s="26" t="n">
        <v>0</v>
      </c>
      <c r="M348" s="25" t="n">
        <v>0</v>
      </c>
      <c r="N348" s="26" t="n">
        <v>0</v>
      </c>
      <c r="O348" s="25" t="n">
        <v>0</v>
      </c>
      <c r="P348" s="26" t="n">
        <v>0</v>
      </c>
      <c r="S348" s="25" t="n">
        <v>0</v>
      </c>
      <c r="T348" s="25" t="n">
        <v>0</v>
      </c>
      <c r="AB348" s="28" t="n">
        <v>0</v>
      </c>
      <c r="AD348" s="29"/>
      <c r="AE348" s="29"/>
      <c r="AF348" s="29"/>
      <c r="AG348" s="28" t="n">
        <v>0</v>
      </c>
      <c r="AL348" s="28" t="n">
        <v>0</v>
      </c>
    </row>
    <row r="349" customFormat="false" ht="12.75" hidden="false" customHeight="false" outlineLevel="0" collapsed="false">
      <c r="A349" s="24" t="s">
        <v>458</v>
      </c>
      <c r="B349" s="24" t="s">
        <v>171</v>
      </c>
      <c r="C349" s="24" t="s">
        <v>494</v>
      </c>
      <c r="D349" s="25" t="n">
        <v>0</v>
      </c>
      <c r="E349" s="26" t="n">
        <v>0</v>
      </c>
      <c r="I349" s="25" t="n">
        <v>0</v>
      </c>
      <c r="J349" s="26" t="n">
        <v>0</v>
      </c>
      <c r="K349" s="25" t="n">
        <v>6</v>
      </c>
      <c r="L349" s="26" t="n">
        <v>6.00090620526066</v>
      </c>
      <c r="M349" s="25" t="n">
        <v>0</v>
      </c>
      <c r="N349" s="26" t="n">
        <v>0</v>
      </c>
      <c r="O349" s="25" t="n">
        <v>1.66666666666667</v>
      </c>
      <c r="P349" s="26" t="n">
        <v>1.66671555770677</v>
      </c>
      <c r="Q349" s="4" t="s">
        <v>77</v>
      </c>
      <c r="R349" s="46" t="s">
        <v>495</v>
      </c>
      <c r="S349" s="25" t="n">
        <v>0</v>
      </c>
      <c r="T349" s="42" t="n">
        <v>0</v>
      </c>
      <c r="AB349" s="44" t="n">
        <v>0.7</v>
      </c>
      <c r="AD349" s="29"/>
      <c r="AE349" s="29"/>
      <c r="AF349" s="29"/>
      <c r="AG349" s="44" t="n">
        <v>1.28571428571429</v>
      </c>
      <c r="AL349" s="44" t="n">
        <v>0.9</v>
      </c>
    </row>
    <row r="350" customFormat="false" ht="12.75" hidden="false" customHeight="false" outlineLevel="0" collapsed="false">
      <c r="A350" s="24" t="s">
        <v>458</v>
      </c>
      <c r="B350" s="24" t="s">
        <v>173</v>
      </c>
      <c r="C350" s="24" t="s">
        <v>496</v>
      </c>
      <c r="D350" s="25" t="n">
        <v>0</v>
      </c>
      <c r="E350" s="26" t="n">
        <v>0</v>
      </c>
      <c r="I350" s="25" t="n">
        <v>0</v>
      </c>
      <c r="J350" s="26" t="n">
        <v>0</v>
      </c>
      <c r="K350" s="25" t="n">
        <v>0</v>
      </c>
      <c r="L350" s="26" t="n">
        <v>0</v>
      </c>
      <c r="M350" s="25" t="n">
        <v>0</v>
      </c>
      <c r="N350" s="26" t="n">
        <v>0</v>
      </c>
      <c r="O350" s="25" t="n">
        <v>0</v>
      </c>
      <c r="P350" s="26" t="n">
        <v>0</v>
      </c>
      <c r="S350" s="25" t="n">
        <v>0</v>
      </c>
      <c r="T350" s="25" t="n">
        <v>0</v>
      </c>
      <c r="AB350" s="28" t="n">
        <v>0</v>
      </c>
      <c r="AD350" s="29"/>
      <c r="AE350" s="29"/>
      <c r="AF350" s="29"/>
      <c r="AG350" s="28" t="n">
        <v>0</v>
      </c>
      <c r="AL350" s="28" t="n">
        <v>0</v>
      </c>
    </row>
    <row r="351" customFormat="false" ht="12.75" hidden="false" customHeight="false" outlineLevel="0" collapsed="false">
      <c r="A351" s="24" t="s">
        <v>458</v>
      </c>
      <c r="B351" s="24" t="s">
        <v>175</v>
      </c>
      <c r="C351" s="24" t="s">
        <v>497</v>
      </c>
      <c r="D351" s="25" t="n">
        <v>0</v>
      </c>
      <c r="E351" s="26" t="n">
        <v>0</v>
      </c>
      <c r="I351" s="25" t="n">
        <v>0</v>
      </c>
      <c r="J351" s="26" t="n">
        <v>0</v>
      </c>
      <c r="K351" s="25" t="n">
        <v>0</v>
      </c>
      <c r="L351" s="26" t="n">
        <v>0</v>
      </c>
      <c r="M351" s="25" t="n">
        <v>0</v>
      </c>
      <c r="N351" s="26" t="n">
        <v>0</v>
      </c>
      <c r="O351" s="25" t="n">
        <v>0</v>
      </c>
      <c r="P351" s="26" t="n">
        <v>0</v>
      </c>
      <c r="S351" s="25" t="n">
        <v>0</v>
      </c>
      <c r="T351" s="25" t="n">
        <v>0</v>
      </c>
      <c r="AB351" s="28" t="n">
        <v>0</v>
      </c>
      <c r="AD351" s="29"/>
      <c r="AE351" s="29"/>
      <c r="AF351" s="29"/>
      <c r="AG351" s="28" t="n">
        <v>0</v>
      </c>
      <c r="AL351" s="28" t="n">
        <v>0</v>
      </c>
    </row>
    <row r="352" customFormat="false" ht="12.75" hidden="false" customHeight="false" outlineLevel="0" collapsed="false">
      <c r="A352" s="24" t="s">
        <v>458</v>
      </c>
      <c r="B352" s="24" t="s">
        <v>177</v>
      </c>
      <c r="C352" s="24" t="s">
        <v>498</v>
      </c>
      <c r="D352" s="25" t="n">
        <v>0</v>
      </c>
      <c r="E352" s="26" t="n">
        <v>0</v>
      </c>
      <c r="I352" s="25" t="n">
        <v>0</v>
      </c>
      <c r="J352" s="26" t="n">
        <v>0</v>
      </c>
      <c r="K352" s="25" t="n">
        <v>0</v>
      </c>
      <c r="L352" s="26" t="n">
        <v>0</v>
      </c>
      <c r="M352" s="25" t="n">
        <v>0</v>
      </c>
      <c r="N352" s="26" t="n">
        <v>0</v>
      </c>
      <c r="O352" s="25" t="n">
        <v>0</v>
      </c>
      <c r="P352" s="26" t="n">
        <v>0</v>
      </c>
      <c r="S352" s="25" t="n">
        <v>0</v>
      </c>
      <c r="T352" s="25" t="n">
        <v>0</v>
      </c>
      <c r="AB352" s="28" t="n">
        <v>0</v>
      </c>
      <c r="AD352" s="29"/>
      <c r="AE352" s="29"/>
      <c r="AF352" s="29"/>
      <c r="AG352" s="28" t="n">
        <v>0</v>
      </c>
      <c r="AL352" s="28" t="n">
        <v>0</v>
      </c>
    </row>
    <row r="353" customFormat="false" ht="12.75" hidden="false" customHeight="false" outlineLevel="0" collapsed="false">
      <c r="A353" s="24" t="s">
        <v>458</v>
      </c>
      <c r="B353" s="24" t="s">
        <v>179</v>
      </c>
      <c r="C353" s="24" t="s">
        <v>499</v>
      </c>
      <c r="D353" s="25" t="n">
        <v>0</v>
      </c>
      <c r="E353" s="26" t="n">
        <v>0</v>
      </c>
      <c r="I353" s="25" t="n">
        <v>0</v>
      </c>
      <c r="J353" s="26" t="n">
        <v>0</v>
      </c>
      <c r="K353" s="25" t="n">
        <v>0</v>
      </c>
      <c r="L353" s="26" t="n">
        <v>0</v>
      </c>
      <c r="M353" s="25" t="n">
        <v>0</v>
      </c>
      <c r="N353" s="26" t="n">
        <v>0</v>
      </c>
      <c r="O353" s="25" t="n">
        <v>0</v>
      </c>
      <c r="P353" s="26" t="n">
        <v>0</v>
      </c>
      <c r="S353" s="25" t="n">
        <v>0</v>
      </c>
      <c r="T353" s="25" t="n">
        <v>0</v>
      </c>
      <c r="AB353" s="28" t="n">
        <v>0</v>
      </c>
      <c r="AD353" s="29"/>
      <c r="AE353" s="29"/>
      <c r="AF353" s="29"/>
      <c r="AG353" s="28" t="n">
        <v>0</v>
      </c>
      <c r="AL353" s="28" t="n">
        <v>0</v>
      </c>
    </row>
    <row r="354" customFormat="false" ht="12.75" hidden="false" customHeight="false" outlineLevel="0" collapsed="false">
      <c r="A354" s="24" t="s">
        <v>458</v>
      </c>
      <c r="B354" s="24" t="s">
        <v>181</v>
      </c>
      <c r="C354" s="24" t="s">
        <v>500</v>
      </c>
      <c r="D354" s="25" t="n">
        <v>0</v>
      </c>
      <c r="E354" s="26" t="n">
        <v>0</v>
      </c>
      <c r="I354" s="25" t="n">
        <v>0</v>
      </c>
      <c r="J354" s="26" t="n">
        <v>0</v>
      </c>
      <c r="K354" s="25" t="n">
        <v>0</v>
      </c>
      <c r="L354" s="26" t="n">
        <v>0</v>
      </c>
      <c r="M354" s="25" t="n">
        <v>0</v>
      </c>
      <c r="N354" s="26" t="n">
        <v>0</v>
      </c>
      <c r="O354" s="25" t="n">
        <v>0</v>
      </c>
      <c r="P354" s="26" t="n">
        <v>0</v>
      </c>
      <c r="S354" s="25" t="n">
        <v>0</v>
      </c>
      <c r="T354" s="25" t="n">
        <v>0</v>
      </c>
      <c r="AB354" s="28" t="n">
        <v>0</v>
      </c>
      <c r="AD354" s="29"/>
      <c r="AE354" s="29"/>
      <c r="AF354" s="29"/>
      <c r="AG354" s="28" t="n">
        <v>0</v>
      </c>
      <c r="AL354" s="28" t="n">
        <v>0</v>
      </c>
    </row>
    <row r="355" customFormat="false" ht="12.75" hidden="false" customHeight="false" outlineLevel="0" collapsed="false">
      <c r="A355" s="24" t="s">
        <v>458</v>
      </c>
      <c r="B355" s="24" t="s">
        <v>183</v>
      </c>
      <c r="C355" s="24" t="s">
        <v>501</v>
      </c>
      <c r="D355" s="25" t="n">
        <v>0</v>
      </c>
      <c r="E355" s="26" t="n">
        <v>0</v>
      </c>
      <c r="I355" s="25" t="n">
        <v>0</v>
      </c>
      <c r="J355" s="26" t="n">
        <v>0</v>
      </c>
      <c r="K355" s="25" t="n">
        <v>0</v>
      </c>
      <c r="L355" s="26" t="n">
        <v>0</v>
      </c>
      <c r="M355" s="25" t="n">
        <v>0</v>
      </c>
      <c r="N355" s="26" t="n">
        <v>0</v>
      </c>
      <c r="O355" s="25" t="n">
        <v>0</v>
      </c>
      <c r="P355" s="26" t="n">
        <v>0</v>
      </c>
      <c r="S355" s="25" t="n">
        <v>0</v>
      </c>
      <c r="T355" s="25" t="n">
        <v>0</v>
      </c>
      <c r="AB355" s="28" t="n">
        <v>0</v>
      </c>
      <c r="AD355" s="29"/>
      <c r="AE355" s="29"/>
      <c r="AF355" s="29"/>
      <c r="AG355" s="28" t="n">
        <v>0</v>
      </c>
      <c r="AL355" s="28" t="n">
        <v>0</v>
      </c>
    </row>
    <row r="356" customFormat="false" ht="12.75" hidden="false" customHeight="false" outlineLevel="0" collapsed="false">
      <c r="A356" s="24" t="s">
        <v>458</v>
      </c>
      <c r="B356" s="24" t="s">
        <v>185</v>
      </c>
      <c r="C356" s="24" t="s">
        <v>502</v>
      </c>
      <c r="D356" s="25" t="n">
        <v>0</v>
      </c>
      <c r="E356" s="26" t="n">
        <v>0</v>
      </c>
      <c r="I356" s="25" t="n">
        <v>0</v>
      </c>
      <c r="J356" s="26" t="n">
        <v>0</v>
      </c>
      <c r="K356" s="25" t="n">
        <v>13.5</v>
      </c>
      <c r="L356" s="26" t="n">
        <v>13.5020389618365</v>
      </c>
      <c r="M356" s="25" t="n">
        <v>0</v>
      </c>
      <c r="N356" s="26" t="n">
        <v>0</v>
      </c>
      <c r="O356" s="25" t="n">
        <v>0</v>
      </c>
      <c r="P356" s="26" t="n">
        <v>0</v>
      </c>
      <c r="Q356" s="4" t="s">
        <v>77</v>
      </c>
      <c r="R356" s="46" t="s">
        <v>78</v>
      </c>
      <c r="S356" s="25" t="n">
        <v>0</v>
      </c>
      <c r="T356" s="42" t="n">
        <v>0</v>
      </c>
      <c r="AB356" s="28" t="n">
        <v>3.375</v>
      </c>
      <c r="AD356" s="29"/>
      <c r="AE356" s="29"/>
      <c r="AF356" s="29"/>
      <c r="AG356" s="28" t="n">
        <v>0</v>
      </c>
      <c r="AL356" s="28" t="n">
        <v>3.375</v>
      </c>
    </row>
    <row r="357" customFormat="false" ht="12.75" hidden="false" customHeight="false" outlineLevel="0" collapsed="false">
      <c r="A357" s="24" t="s">
        <v>458</v>
      </c>
      <c r="B357" s="24" t="s">
        <v>187</v>
      </c>
      <c r="C357" s="24" t="s">
        <v>503</v>
      </c>
      <c r="D357" s="25" t="n">
        <v>0</v>
      </c>
      <c r="E357" s="26" t="n">
        <v>0</v>
      </c>
      <c r="I357" s="25" t="n">
        <v>0</v>
      </c>
      <c r="J357" s="26" t="n">
        <v>0</v>
      </c>
      <c r="K357" s="25" t="n">
        <v>0</v>
      </c>
      <c r="L357" s="26" t="n">
        <v>0</v>
      </c>
      <c r="M357" s="25" t="n">
        <v>0</v>
      </c>
      <c r="N357" s="26" t="n">
        <v>0</v>
      </c>
      <c r="O357" s="25" t="n">
        <v>0</v>
      </c>
      <c r="P357" s="26" t="n">
        <v>0</v>
      </c>
      <c r="S357" s="25" t="n">
        <v>0</v>
      </c>
      <c r="T357" s="25" t="n">
        <v>0</v>
      </c>
      <c r="AB357" s="28" t="n">
        <v>0</v>
      </c>
      <c r="AD357" s="29"/>
      <c r="AE357" s="29"/>
      <c r="AF357" s="29"/>
      <c r="AG357" s="28" t="n">
        <v>0</v>
      </c>
      <c r="AL357" s="28" t="n">
        <v>0</v>
      </c>
    </row>
    <row r="358" customFormat="false" ht="12.75" hidden="false" customHeight="false" outlineLevel="0" collapsed="false">
      <c r="A358" s="24" t="s">
        <v>458</v>
      </c>
      <c r="B358" s="24" t="s">
        <v>189</v>
      </c>
      <c r="C358" s="24" t="s">
        <v>504</v>
      </c>
      <c r="D358" s="25" t="n">
        <v>0</v>
      </c>
      <c r="E358" s="26" t="n">
        <v>0</v>
      </c>
      <c r="I358" s="25" t="n">
        <v>0</v>
      </c>
      <c r="J358" s="26" t="n">
        <v>0</v>
      </c>
      <c r="K358" s="25" t="n">
        <v>0</v>
      </c>
      <c r="L358" s="26" t="n">
        <v>0</v>
      </c>
      <c r="M358" s="25" t="n">
        <v>0</v>
      </c>
      <c r="N358" s="26" t="n">
        <v>0</v>
      </c>
      <c r="O358" s="25" t="n">
        <v>0</v>
      </c>
      <c r="P358" s="26" t="n">
        <v>0</v>
      </c>
      <c r="S358" s="25" t="n">
        <v>0</v>
      </c>
      <c r="T358" s="25" t="n">
        <v>0</v>
      </c>
      <c r="AB358" s="28" t="n">
        <v>0</v>
      </c>
      <c r="AD358" s="29"/>
      <c r="AE358" s="29"/>
      <c r="AF358" s="29"/>
      <c r="AG358" s="28" t="n">
        <v>0</v>
      </c>
      <c r="AL358" s="28" t="n">
        <v>0</v>
      </c>
    </row>
    <row r="359" customFormat="false" ht="12.75" hidden="false" customHeight="false" outlineLevel="0" collapsed="false">
      <c r="A359" s="24" t="s">
        <v>458</v>
      </c>
      <c r="B359" s="24" t="s">
        <v>191</v>
      </c>
      <c r="C359" s="24" t="s">
        <v>505</v>
      </c>
      <c r="D359" s="25" t="n">
        <v>0</v>
      </c>
      <c r="E359" s="26" t="n">
        <v>0</v>
      </c>
      <c r="I359" s="25" t="n">
        <v>0</v>
      </c>
      <c r="J359" s="26" t="n">
        <v>0</v>
      </c>
      <c r="K359" s="25" t="n">
        <v>0</v>
      </c>
      <c r="L359" s="26" t="n">
        <v>0</v>
      </c>
      <c r="M359" s="25" t="n">
        <v>0</v>
      </c>
      <c r="N359" s="26" t="n">
        <v>0</v>
      </c>
      <c r="O359" s="25" t="n">
        <v>0</v>
      </c>
      <c r="P359" s="26" t="n">
        <v>0</v>
      </c>
      <c r="S359" s="25" t="n">
        <v>0</v>
      </c>
      <c r="T359" s="25" t="n">
        <v>0</v>
      </c>
      <c r="AB359" s="28" t="n">
        <v>0</v>
      </c>
      <c r="AD359" s="29"/>
      <c r="AE359" s="29"/>
      <c r="AF359" s="29"/>
      <c r="AG359" s="28" t="n">
        <v>0</v>
      </c>
      <c r="AL359" s="28" t="n">
        <v>0</v>
      </c>
    </row>
    <row r="360" customFormat="false" ht="12.75" hidden="false" customHeight="false" outlineLevel="0" collapsed="false">
      <c r="A360" s="24" t="s">
        <v>458</v>
      </c>
      <c r="B360" s="24" t="s">
        <v>193</v>
      </c>
      <c r="C360" s="24" t="s">
        <v>506</v>
      </c>
      <c r="D360" s="25" t="n">
        <v>0</v>
      </c>
      <c r="E360" s="26" t="n">
        <v>0</v>
      </c>
      <c r="I360" s="25" t="n">
        <v>0</v>
      </c>
      <c r="J360" s="26" t="n">
        <v>0</v>
      </c>
      <c r="K360" s="25" t="n">
        <v>0</v>
      </c>
      <c r="L360" s="26" t="n">
        <v>0</v>
      </c>
      <c r="M360" s="25" t="n">
        <v>0</v>
      </c>
      <c r="N360" s="26" t="n">
        <v>0</v>
      </c>
      <c r="O360" s="25" t="n">
        <v>0</v>
      </c>
      <c r="P360" s="26" t="n">
        <v>0</v>
      </c>
      <c r="S360" s="25" t="n">
        <v>0</v>
      </c>
      <c r="T360" s="25" t="n">
        <v>0</v>
      </c>
      <c r="AB360" s="28" t="n">
        <v>0</v>
      </c>
      <c r="AD360" s="29"/>
      <c r="AE360" s="29"/>
      <c r="AF360" s="29"/>
      <c r="AG360" s="28" t="n">
        <v>0</v>
      </c>
      <c r="AL360" s="28" t="n">
        <v>0</v>
      </c>
    </row>
    <row r="361" customFormat="false" ht="12.75" hidden="false" customHeight="false" outlineLevel="0" collapsed="false">
      <c r="A361" s="24" t="s">
        <v>458</v>
      </c>
      <c r="B361" s="24" t="s">
        <v>195</v>
      </c>
      <c r="C361" s="24" t="s">
        <v>507</v>
      </c>
      <c r="D361" s="25" t="n">
        <v>0</v>
      </c>
      <c r="E361" s="26" t="n">
        <v>0</v>
      </c>
      <c r="I361" s="25" t="n">
        <v>0</v>
      </c>
      <c r="J361" s="26" t="n">
        <v>0</v>
      </c>
      <c r="K361" s="25" t="n">
        <v>0</v>
      </c>
      <c r="L361" s="26" t="n">
        <v>0</v>
      </c>
      <c r="M361" s="25" t="n">
        <v>0</v>
      </c>
      <c r="N361" s="26" t="n">
        <v>0</v>
      </c>
      <c r="O361" s="25" t="n">
        <v>0</v>
      </c>
      <c r="P361" s="26" t="n">
        <v>0</v>
      </c>
      <c r="S361" s="25" t="n">
        <v>0</v>
      </c>
      <c r="T361" s="25" t="n">
        <v>0</v>
      </c>
      <c r="AB361" s="28" t="n">
        <v>0</v>
      </c>
      <c r="AD361" s="29"/>
      <c r="AE361" s="29"/>
      <c r="AF361" s="29"/>
      <c r="AG361" s="28" t="n">
        <v>0</v>
      </c>
      <c r="AL361" s="28" t="n">
        <v>0</v>
      </c>
    </row>
    <row r="362" customFormat="false" ht="12.75" hidden="false" customHeight="false" outlineLevel="0" collapsed="false">
      <c r="A362" s="24" t="s">
        <v>458</v>
      </c>
      <c r="B362" s="24" t="s">
        <v>197</v>
      </c>
      <c r="C362" s="24" t="s">
        <v>508</v>
      </c>
      <c r="D362" s="25" t="n">
        <v>0</v>
      </c>
      <c r="E362" s="26" t="n">
        <v>0</v>
      </c>
      <c r="I362" s="25" t="n">
        <v>0</v>
      </c>
      <c r="J362" s="26" t="n">
        <v>0</v>
      </c>
      <c r="K362" s="25" t="n">
        <v>0</v>
      </c>
      <c r="L362" s="26" t="n">
        <v>0</v>
      </c>
      <c r="M362" s="25" t="n">
        <v>0</v>
      </c>
      <c r="N362" s="26" t="n">
        <v>0</v>
      </c>
      <c r="O362" s="25" t="n">
        <v>0</v>
      </c>
      <c r="P362" s="26" t="n">
        <v>0</v>
      </c>
      <c r="S362" s="25" t="n">
        <v>0</v>
      </c>
      <c r="T362" s="25" t="n">
        <v>0</v>
      </c>
      <c r="AB362" s="28" t="n">
        <v>0</v>
      </c>
      <c r="AD362" s="29"/>
      <c r="AE362" s="29"/>
      <c r="AF362" s="29"/>
      <c r="AG362" s="28" t="n">
        <v>0</v>
      </c>
      <c r="AL362" s="28" t="n">
        <v>0</v>
      </c>
    </row>
    <row r="363" customFormat="false" ht="12.75" hidden="false" customHeight="false" outlineLevel="0" collapsed="false">
      <c r="A363" s="24" t="s">
        <v>458</v>
      </c>
      <c r="B363" s="24" t="s">
        <v>199</v>
      </c>
      <c r="C363" s="24" t="s">
        <v>509</v>
      </c>
      <c r="D363" s="25" t="n">
        <v>0</v>
      </c>
      <c r="E363" s="26" t="n">
        <v>0</v>
      </c>
      <c r="I363" s="25" t="n">
        <v>0</v>
      </c>
      <c r="J363" s="26" t="n">
        <v>0</v>
      </c>
      <c r="K363" s="25" t="n">
        <v>0</v>
      </c>
      <c r="L363" s="26" t="n">
        <v>0</v>
      </c>
      <c r="M363" s="25" t="n">
        <v>0</v>
      </c>
      <c r="N363" s="26" t="n">
        <v>0</v>
      </c>
      <c r="O363" s="25" t="n">
        <v>0</v>
      </c>
      <c r="P363" s="26" t="n">
        <v>0</v>
      </c>
      <c r="S363" s="25" t="n">
        <v>0</v>
      </c>
      <c r="T363" s="25" t="n">
        <v>0</v>
      </c>
      <c r="AB363" s="28" t="n">
        <v>0</v>
      </c>
      <c r="AD363" s="29"/>
      <c r="AE363" s="29"/>
      <c r="AF363" s="29"/>
      <c r="AG363" s="28" t="n">
        <v>0</v>
      </c>
      <c r="AL363" s="28" t="n">
        <v>0</v>
      </c>
    </row>
    <row r="364" customFormat="false" ht="12.75" hidden="false" customHeight="false" outlineLevel="0" collapsed="false">
      <c r="A364" s="24" t="s">
        <v>458</v>
      </c>
      <c r="B364" s="24" t="s">
        <v>201</v>
      </c>
      <c r="C364" s="24" t="s">
        <v>510</v>
      </c>
      <c r="D364" s="25" t="n">
        <v>0</v>
      </c>
      <c r="E364" s="26" t="n">
        <v>0</v>
      </c>
      <c r="I364" s="25" t="n">
        <v>0</v>
      </c>
      <c r="J364" s="26" t="n">
        <v>0</v>
      </c>
      <c r="K364" s="25" t="n">
        <v>0</v>
      </c>
      <c r="L364" s="26" t="n">
        <v>0</v>
      </c>
      <c r="M364" s="25" t="n">
        <v>0</v>
      </c>
      <c r="N364" s="26" t="n">
        <v>0</v>
      </c>
      <c r="O364" s="25" t="n">
        <v>0</v>
      </c>
      <c r="P364" s="26" t="n">
        <v>0</v>
      </c>
      <c r="S364" s="25" t="n">
        <v>0</v>
      </c>
      <c r="T364" s="25" t="n">
        <v>0</v>
      </c>
      <c r="AB364" s="28" t="n">
        <v>0</v>
      </c>
      <c r="AD364" s="29"/>
      <c r="AE364" s="29"/>
      <c r="AF364" s="29"/>
      <c r="AG364" s="28" t="n">
        <v>0</v>
      </c>
      <c r="AL364" s="28" t="n">
        <v>0</v>
      </c>
    </row>
    <row r="365" customFormat="false" ht="12.75" hidden="false" customHeight="false" outlineLevel="0" collapsed="false">
      <c r="A365" s="24" t="s">
        <v>458</v>
      </c>
      <c r="B365" s="24" t="s">
        <v>203</v>
      </c>
      <c r="C365" s="24" t="s">
        <v>511</v>
      </c>
      <c r="D365" s="25" t="n">
        <v>0</v>
      </c>
      <c r="E365" s="26" t="n">
        <v>0</v>
      </c>
      <c r="I365" s="25" t="n">
        <v>0</v>
      </c>
      <c r="J365" s="26" t="n">
        <v>0</v>
      </c>
      <c r="K365" s="25" t="n">
        <v>52</v>
      </c>
      <c r="L365" s="26" t="n">
        <v>52.0078537789257</v>
      </c>
      <c r="M365" s="25" t="n">
        <v>0</v>
      </c>
      <c r="N365" s="26" t="n">
        <v>0</v>
      </c>
      <c r="O365" s="25" t="n">
        <v>0</v>
      </c>
      <c r="P365" s="26" t="n">
        <v>0</v>
      </c>
      <c r="Q365" s="4" t="s">
        <v>77</v>
      </c>
      <c r="R365" s="46" t="s">
        <v>78</v>
      </c>
      <c r="S365" s="25" t="n">
        <v>0</v>
      </c>
      <c r="T365" s="42" t="n">
        <v>0</v>
      </c>
      <c r="AB365" s="28" t="n">
        <v>13</v>
      </c>
      <c r="AD365" s="29"/>
      <c r="AE365" s="29"/>
      <c r="AF365" s="29"/>
      <c r="AG365" s="28" t="n">
        <v>0</v>
      </c>
      <c r="AL365" s="28" t="n">
        <v>13</v>
      </c>
    </row>
    <row r="366" customFormat="false" ht="12.75" hidden="false" customHeight="false" outlineLevel="0" collapsed="false">
      <c r="A366" s="24" t="s">
        <v>458</v>
      </c>
      <c r="B366" s="24" t="s">
        <v>205</v>
      </c>
      <c r="C366" s="24" t="s">
        <v>512</v>
      </c>
      <c r="D366" s="25" t="n">
        <v>0</v>
      </c>
      <c r="E366" s="26" t="n">
        <v>0</v>
      </c>
      <c r="I366" s="25" t="n">
        <v>0.5</v>
      </c>
      <c r="J366" s="26" t="n">
        <v>0.5</v>
      </c>
      <c r="K366" s="25" t="n">
        <v>0</v>
      </c>
      <c r="L366" s="26" t="n">
        <v>0</v>
      </c>
      <c r="M366" s="25" t="n">
        <v>0</v>
      </c>
      <c r="N366" s="26" t="n">
        <v>0</v>
      </c>
      <c r="O366" s="25" t="n">
        <v>1.33333333333333</v>
      </c>
      <c r="P366" s="26" t="n">
        <v>1.33337244616542</v>
      </c>
      <c r="Q366" s="4" t="s">
        <v>77</v>
      </c>
      <c r="R366" s="1" t="s">
        <v>120</v>
      </c>
      <c r="S366" s="42" t="n">
        <f aca="false">(D366/I366)</f>
        <v>0</v>
      </c>
      <c r="T366" s="42" t="n">
        <v>0</v>
      </c>
      <c r="AB366" s="28" t="n">
        <v>0.25</v>
      </c>
      <c r="AD366" s="29"/>
      <c r="AE366" s="29"/>
      <c r="AF366" s="29"/>
      <c r="AG366" s="44" t="n">
        <v>0</v>
      </c>
      <c r="AL366" s="44" t="n">
        <v>0.1875</v>
      </c>
    </row>
    <row r="367" customFormat="false" ht="12.75" hidden="false" customHeight="false" outlineLevel="0" collapsed="false">
      <c r="A367" s="24" t="s">
        <v>458</v>
      </c>
      <c r="B367" s="24" t="s">
        <v>207</v>
      </c>
      <c r="C367" s="24" t="s">
        <v>513</v>
      </c>
      <c r="D367" s="25" t="n">
        <v>0</v>
      </c>
      <c r="E367" s="26" t="n">
        <v>0</v>
      </c>
      <c r="I367" s="25" t="n">
        <v>0</v>
      </c>
      <c r="J367" s="26" t="n">
        <v>0</v>
      </c>
      <c r="K367" s="25" t="n">
        <v>0</v>
      </c>
      <c r="L367" s="26" t="n">
        <v>0</v>
      </c>
      <c r="M367" s="25" t="n">
        <v>0</v>
      </c>
      <c r="N367" s="26" t="n">
        <v>0</v>
      </c>
      <c r="O367" s="25" t="n">
        <v>0</v>
      </c>
      <c r="P367" s="26" t="n">
        <v>0</v>
      </c>
      <c r="S367" s="25" t="n">
        <v>0</v>
      </c>
      <c r="T367" s="25" t="n">
        <v>0</v>
      </c>
      <c r="AB367" s="28" t="n">
        <v>0</v>
      </c>
      <c r="AD367" s="29"/>
      <c r="AE367" s="29"/>
      <c r="AF367" s="29"/>
      <c r="AG367" s="28" t="n">
        <v>0</v>
      </c>
      <c r="AL367" s="28" t="n">
        <v>0</v>
      </c>
    </row>
    <row r="368" customFormat="false" ht="12.75" hidden="false" customHeight="false" outlineLevel="0" collapsed="false">
      <c r="A368" s="24" t="s">
        <v>458</v>
      </c>
      <c r="B368" s="24" t="s">
        <v>209</v>
      </c>
      <c r="C368" s="24" t="s">
        <v>514</v>
      </c>
      <c r="D368" s="25" t="n">
        <v>0</v>
      </c>
      <c r="E368" s="26" t="n">
        <v>0</v>
      </c>
      <c r="I368" s="25" t="n">
        <v>0</v>
      </c>
      <c r="J368" s="26" t="n">
        <v>0</v>
      </c>
      <c r="K368" s="25" t="n">
        <v>0</v>
      </c>
      <c r="L368" s="26" t="n">
        <v>0</v>
      </c>
      <c r="M368" s="25" t="n">
        <v>0</v>
      </c>
      <c r="N368" s="26" t="n">
        <v>0</v>
      </c>
      <c r="O368" s="25" t="n">
        <v>0</v>
      </c>
      <c r="P368" s="26" t="n">
        <v>0</v>
      </c>
      <c r="S368" s="25" t="n">
        <v>0</v>
      </c>
      <c r="T368" s="25" t="n">
        <v>0</v>
      </c>
      <c r="AB368" s="28" t="n">
        <v>0</v>
      </c>
      <c r="AD368" s="29"/>
      <c r="AE368" s="29"/>
      <c r="AF368" s="29"/>
      <c r="AG368" s="28" t="n">
        <v>0</v>
      </c>
      <c r="AL368" s="28" t="n">
        <v>0</v>
      </c>
    </row>
    <row r="369" customFormat="false" ht="12.75" hidden="false" customHeight="false" outlineLevel="0" collapsed="false">
      <c r="A369" s="24" t="s">
        <v>458</v>
      </c>
      <c r="B369" s="24" t="s">
        <v>211</v>
      </c>
      <c r="C369" s="24" t="s">
        <v>515</v>
      </c>
      <c r="D369" s="25" t="n">
        <v>-1</v>
      </c>
      <c r="E369" s="26" t="n">
        <v>1.00015103421011</v>
      </c>
      <c r="I369" s="25" t="n">
        <v>0</v>
      </c>
      <c r="J369" s="26" t="n">
        <v>0</v>
      </c>
      <c r="K369" s="25" t="n">
        <v>0</v>
      </c>
      <c r="L369" s="26" t="n">
        <v>0</v>
      </c>
      <c r="M369" s="25" t="n">
        <v>0</v>
      </c>
      <c r="N369" s="26" t="n">
        <v>0</v>
      </c>
      <c r="O369" s="25" t="n">
        <v>0</v>
      </c>
      <c r="P369" s="26" t="n">
        <v>0</v>
      </c>
      <c r="S369" s="25" t="n">
        <v>-1</v>
      </c>
      <c r="T369" s="42" t="n">
        <v>-9</v>
      </c>
      <c r="W369" s="1" t="s">
        <v>81</v>
      </c>
      <c r="X369" s="1" t="s">
        <v>239</v>
      </c>
      <c r="AB369" s="28" t="n">
        <v>-0.25</v>
      </c>
      <c r="AD369" s="29"/>
      <c r="AE369" s="29"/>
      <c r="AF369" s="29"/>
      <c r="AG369" s="28" t="n">
        <v>0</v>
      </c>
      <c r="AL369" s="28" t="n">
        <v>-0.25</v>
      </c>
    </row>
    <row r="370" customFormat="false" ht="12.75" hidden="false" customHeight="false" outlineLevel="0" collapsed="false">
      <c r="A370" s="24" t="s">
        <v>458</v>
      </c>
      <c r="B370" s="24" t="s">
        <v>213</v>
      </c>
      <c r="C370" s="24" t="s">
        <v>516</v>
      </c>
      <c r="D370" s="25" t="n">
        <v>0</v>
      </c>
      <c r="E370" s="26" t="n">
        <v>0</v>
      </c>
      <c r="I370" s="25" t="n">
        <v>0</v>
      </c>
      <c r="J370" s="26" t="n">
        <v>0</v>
      </c>
      <c r="K370" s="25" t="n">
        <v>0</v>
      </c>
      <c r="L370" s="26" t="n">
        <v>0</v>
      </c>
      <c r="M370" s="25" t="n">
        <v>0</v>
      </c>
      <c r="N370" s="26" t="n">
        <v>0</v>
      </c>
      <c r="O370" s="25" t="n">
        <v>0</v>
      </c>
      <c r="P370" s="26" t="n">
        <v>0</v>
      </c>
      <c r="S370" s="25" t="n">
        <v>0</v>
      </c>
      <c r="T370" s="25" t="n">
        <v>0</v>
      </c>
      <c r="W370" s="1" t="s">
        <v>81</v>
      </c>
      <c r="X370" s="1" t="s">
        <v>239</v>
      </c>
      <c r="AB370" s="28" t="n">
        <v>0</v>
      </c>
      <c r="AD370" s="29"/>
      <c r="AE370" s="29"/>
      <c r="AF370" s="29"/>
      <c r="AG370" s="28" t="n">
        <v>0</v>
      </c>
      <c r="AL370" s="28" t="n">
        <v>0</v>
      </c>
    </row>
    <row r="371" customFormat="false" ht="12.75" hidden="false" customHeight="false" outlineLevel="0" collapsed="false">
      <c r="A371" s="24" t="s">
        <v>458</v>
      </c>
      <c r="B371" s="24" t="s">
        <v>215</v>
      </c>
      <c r="C371" s="24" t="s">
        <v>58</v>
      </c>
      <c r="D371" s="25" t="n">
        <v>0</v>
      </c>
      <c r="E371" s="26" t="n">
        <v>0</v>
      </c>
      <c r="I371" s="25" t="n">
        <v>0</v>
      </c>
      <c r="J371" s="26" t="n">
        <v>0</v>
      </c>
      <c r="K371" s="25" t="n">
        <v>0</v>
      </c>
      <c r="L371" s="26" t="n">
        <v>0</v>
      </c>
      <c r="M371" s="25" t="n">
        <v>0</v>
      </c>
      <c r="N371" s="26" t="n">
        <v>0</v>
      </c>
      <c r="O371" s="25" t="n">
        <v>0</v>
      </c>
      <c r="P371" s="26" t="n">
        <v>0</v>
      </c>
      <c r="S371" s="25" t="n">
        <v>0</v>
      </c>
      <c r="T371" s="25" t="n">
        <v>0</v>
      </c>
      <c r="AB371" s="28" t="n">
        <v>0</v>
      </c>
      <c r="AD371" s="29"/>
      <c r="AE371" s="29"/>
      <c r="AF371" s="29"/>
      <c r="AG371" s="28" t="n">
        <v>0</v>
      </c>
      <c r="AL371" s="28" t="n">
        <v>0</v>
      </c>
    </row>
    <row r="372" customFormat="false" ht="12.75" hidden="false" customHeight="false" outlineLevel="0" collapsed="false">
      <c r="A372" s="24" t="s">
        <v>458</v>
      </c>
      <c r="B372" s="24" t="s">
        <v>217</v>
      </c>
      <c r="C372" s="24" t="s">
        <v>517</v>
      </c>
      <c r="D372" s="25" t="n">
        <v>0</v>
      </c>
      <c r="E372" s="26" t="n">
        <v>1.00015103421011</v>
      </c>
      <c r="I372" s="25" t="n">
        <v>0.5</v>
      </c>
      <c r="J372" s="26" t="n">
        <v>0.866025403784439</v>
      </c>
      <c r="K372" s="25" t="n">
        <v>2</v>
      </c>
      <c r="L372" s="26" t="n">
        <v>1.00015103421011</v>
      </c>
      <c r="M372" s="25" t="n">
        <v>-3</v>
      </c>
      <c r="N372" s="26" t="n">
        <v>2.00030206842022</v>
      </c>
      <c r="O372" s="25" t="n">
        <v>0.333333333333333</v>
      </c>
      <c r="P372" s="26" t="n">
        <v>0.881942974394888</v>
      </c>
      <c r="Q372" s="4" t="s">
        <v>77</v>
      </c>
      <c r="R372" s="47" t="s">
        <v>410</v>
      </c>
      <c r="S372" s="42" t="n">
        <f aca="false">(D372/I372)</f>
        <v>0</v>
      </c>
      <c r="T372" s="42" t="n">
        <v>0</v>
      </c>
      <c r="AB372" s="44" t="n">
        <v>0.160211267605634</v>
      </c>
      <c r="AD372" s="29"/>
      <c r="AE372" s="29"/>
      <c r="AF372" s="29"/>
      <c r="AG372" s="44" t="n">
        <v>30.4285714285714</v>
      </c>
      <c r="AL372" s="44" t="n">
        <v>4.875</v>
      </c>
    </row>
    <row r="373" customFormat="false" ht="12.75" hidden="false" customHeight="false" outlineLevel="0" collapsed="false">
      <c r="A373" s="24" t="s">
        <v>458</v>
      </c>
      <c r="B373" s="24" t="s">
        <v>219</v>
      </c>
      <c r="C373" s="24" t="s">
        <v>518</v>
      </c>
      <c r="D373" s="25" t="n">
        <v>-3</v>
      </c>
      <c r="E373" s="26" t="n">
        <v>1.00015103421011</v>
      </c>
      <c r="I373" s="25" t="n">
        <v>0</v>
      </c>
      <c r="J373" s="26" t="n">
        <v>0</v>
      </c>
      <c r="K373" s="25" t="n">
        <v>-1</v>
      </c>
      <c r="L373" s="26" t="n">
        <v>3.00045310263033</v>
      </c>
      <c r="M373" s="25" t="n">
        <v>-1.5</v>
      </c>
      <c r="N373" s="26" t="n">
        <v>1.50022655131516</v>
      </c>
      <c r="O373" s="25" t="n">
        <v>5.33333333333333</v>
      </c>
      <c r="P373" s="26" t="n">
        <v>3.844300299353</v>
      </c>
      <c r="Q373" s="4" t="s">
        <v>63</v>
      </c>
      <c r="S373" s="25" t="n">
        <v>-3</v>
      </c>
      <c r="T373" s="42" t="n">
        <v>-4.90909090909091</v>
      </c>
      <c r="AB373" s="44" t="n">
        <v>-0.291666666666667</v>
      </c>
      <c r="AD373" s="29"/>
      <c r="AE373" s="29"/>
      <c r="AF373" s="29"/>
      <c r="AG373" s="44" t="n">
        <v>0.0803571428571429</v>
      </c>
      <c r="AH373" s="1" t="s">
        <v>67</v>
      </c>
      <c r="AI373" s="1" t="s">
        <v>111</v>
      </c>
      <c r="AL373" s="44" t="n">
        <v>-0.0234375</v>
      </c>
      <c r="AM373" s="1" t="s">
        <v>67</v>
      </c>
      <c r="AN373" s="1" t="s">
        <v>519</v>
      </c>
    </row>
    <row r="374" customFormat="false" ht="12.75" hidden="false" customHeight="false" outlineLevel="0" collapsed="false">
      <c r="A374" s="24" t="s">
        <v>458</v>
      </c>
      <c r="B374" s="24" t="s">
        <v>221</v>
      </c>
      <c r="C374" s="24" t="s">
        <v>520</v>
      </c>
      <c r="D374" s="25" t="n">
        <v>-2</v>
      </c>
      <c r="E374" s="26" t="n">
        <v>2.00030206842022</v>
      </c>
      <c r="I374" s="25" t="n">
        <v>39.5</v>
      </c>
      <c r="J374" s="26" t="n">
        <v>39.5</v>
      </c>
      <c r="K374" s="25" t="n">
        <v>2.5</v>
      </c>
      <c r="L374" s="26" t="n">
        <v>2.50037758552527</v>
      </c>
      <c r="M374" s="25" t="n">
        <v>0</v>
      </c>
      <c r="N374" s="26" t="n">
        <v>0</v>
      </c>
      <c r="O374" s="25" t="n">
        <v>0</v>
      </c>
      <c r="P374" s="26" t="n">
        <v>0</v>
      </c>
      <c r="Q374" s="4" t="s">
        <v>77</v>
      </c>
      <c r="R374" s="46" t="s">
        <v>78</v>
      </c>
      <c r="S374" s="42" t="n">
        <f aca="false">(D374/I374)</f>
        <v>-0.0506329113924051</v>
      </c>
      <c r="T374" s="42" t="n">
        <v>-0.218181818181818</v>
      </c>
      <c r="AB374" s="44" t="n">
        <v>71.3125</v>
      </c>
      <c r="AD374" s="29"/>
      <c r="AE374" s="29"/>
      <c r="AF374" s="29"/>
      <c r="AG374" s="28" t="n">
        <v>0.285714285714286</v>
      </c>
      <c r="AL374" s="28" t="n">
        <v>20.375</v>
      </c>
    </row>
    <row r="375" customFormat="false" ht="12.75" hidden="false" customHeight="false" outlineLevel="0" collapsed="false">
      <c r="A375" s="24" t="s">
        <v>458</v>
      </c>
      <c r="B375" s="24" t="s">
        <v>223</v>
      </c>
      <c r="C375" s="24" t="s">
        <v>471</v>
      </c>
      <c r="D375" s="25" t="n">
        <v>0</v>
      </c>
      <c r="E375" s="26" t="n">
        <v>0</v>
      </c>
      <c r="I375" s="25" t="n">
        <v>0</v>
      </c>
      <c r="J375" s="26" t="n">
        <v>0</v>
      </c>
      <c r="K375" s="25" t="n">
        <v>5</v>
      </c>
      <c r="L375" s="26" t="n">
        <v>2.00030206842022</v>
      </c>
      <c r="M375" s="25" t="n">
        <v>0</v>
      </c>
      <c r="N375" s="26" t="n">
        <v>0</v>
      </c>
      <c r="O375" s="25" t="n">
        <v>1.66666666666667</v>
      </c>
      <c r="P375" s="26" t="n">
        <v>0.666686223082709</v>
      </c>
      <c r="Q375" s="4" t="s">
        <v>63</v>
      </c>
      <c r="S375" s="25" t="n">
        <v>0</v>
      </c>
      <c r="T375" s="42" t="n">
        <v>0</v>
      </c>
      <c r="AB375" s="28" t="n">
        <v>1.875</v>
      </c>
      <c r="AD375" s="29"/>
      <c r="AE375" s="29"/>
      <c r="AF375" s="29"/>
      <c r="AG375" s="44" t="n">
        <v>0</v>
      </c>
      <c r="AH375" s="1" t="s">
        <v>81</v>
      </c>
      <c r="AI375" s="1" t="s">
        <v>117</v>
      </c>
      <c r="AL375" s="44" t="n">
        <v>1.125</v>
      </c>
      <c r="AM375" s="19"/>
      <c r="AN375" s="19"/>
      <c r="AO375" s="1" t="s">
        <v>81</v>
      </c>
      <c r="AP375" s="1" t="s">
        <v>117</v>
      </c>
      <c r="AT375" s="1" t="s">
        <v>94</v>
      </c>
      <c r="AU375" s="1" t="s">
        <v>521</v>
      </c>
    </row>
    <row r="376" customFormat="false" ht="12.75" hidden="false" customHeight="false" outlineLevel="0" collapsed="false">
      <c r="A376" s="24" t="s">
        <v>458</v>
      </c>
      <c r="B376" s="24" t="s">
        <v>225</v>
      </c>
      <c r="C376" s="24" t="s">
        <v>472</v>
      </c>
      <c r="D376" s="25" t="n">
        <v>0</v>
      </c>
      <c r="E376" s="26" t="n">
        <v>0</v>
      </c>
      <c r="I376" s="25" t="n">
        <v>0</v>
      </c>
      <c r="J376" s="26" t="n">
        <v>0</v>
      </c>
      <c r="K376" s="25" t="n">
        <v>1</v>
      </c>
      <c r="L376" s="26" t="n">
        <v>1.00015103421011</v>
      </c>
      <c r="M376" s="25" t="n">
        <v>0</v>
      </c>
      <c r="N376" s="26" t="n">
        <v>0</v>
      </c>
      <c r="O376" s="25" t="n">
        <v>2</v>
      </c>
      <c r="P376" s="26" t="n">
        <v>2.00005866924813</v>
      </c>
      <c r="S376" s="25" t="n">
        <v>0</v>
      </c>
      <c r="T376" s="42" t="n">
        <v>0</v>
      </c>
      <c r="AB376" s="28" t="n">
        <v>0.25</v>
      </c>
      <c r="AD376" s="29"/>
      <c r="AE376" s="29"/>
      <c r="AF376" s="29"/>
      <c r="AG376" s="44" t="n">
        <v>0</v>
      </c>
      <c r="AL376" s="44" t="n">
        <v>0.125</v>
      </c>
    </row>
    <row r="377" customFormat="false" ht="12.75" hidden="false" customHeight="false" outlineLevel="0" collapsed="false">
      <c r="A377" s="24" t="s">
        <v>458</v>
      </c>
      <c r="B377" s="24" t="s">
        <v>227</v>
      </c>
      <c r="C377" s="24" t="s">
        <v>402</v>
      </c>
      <c r="D377" s="25" t="n">
        <v>0</v>
      </c>
      <c r="E377" s="26" t="n">
        <v>0</v>
      </c>
      <c r="I377" s="25" t="n">
        <v>0</v>
      </c>
      <c r="J377" s="26" t="n">
        <v>0</v>
      </c>
      <c r="K377" s="25" t="n">
        <v>0</v>
      </c>
      <c r="L377" s="26" t="n">
        <v>0</v>
      </c>
      <c r="M377" s="25" t="n">
        <v>0</v>
      </c>
      <c r="N377" s="26" t="n">
        <v>0</v>
      </c>
      <c r="O377" s="25" t="n">
        <v>0</v>
      </c>
      <c r="P377" s="26" t="n">
        <v>0</v>
      </c>
      <c r="S377" s="25" t="n">
        <v>0</v>
      </c>
      <c r="T377" s="25" t="n">
        <v>0</v>
      </c>
      <c r="AB377" s="28" t="n">
        <v>0</v>
      </c>
      <c r="AD377" s="29"/>
      <c r="AE377" s="29"/>
      <c r="AF377" s="29"/>
      <c r="AG377" s="28" t="n">
        <v>0</v>
      </c>
      <c r="AL377" s="28" t="n">
        <v>0</v>
      </c>
    </row>
    <row r="378" customFormat="false" ht="12.75" hidden="false" customHeight="false" outlineLevel="0" collapsed="false">
      <c r="A378" s="24" t="s">
        <v>458</v>
      </c>
      <c r="B378" s="24" t="s">
        <v>229</v>
      </c>
      <c r="C378" s="24" t="s">
        <v>522</v>
      </c>
      <c r="D378" s="25" t="n">
        <v>-1.5</v>
      </c>
      <c r="E378" s="26" t="n">
        <v>0.500075517105055</v>
      </c>
      <c r="I378" s="25" t="n">
        <v>1.25</v>
      </c>
      <c r="J378" s="26" t="n">
        <v>0.946484724300046</v>
      </c>
      <c r="K378" s="25" t="n">
        <v>3</v>
      </c>
      <c r="L378" s="26" t="n">
        <v>3.00045310263033</v>
      </c>
      <c r="M378" s="25" t="n">
        <v>-0.5</v>
      </c>
      <c r="N378" s="26" t="n">
        <v>0.500075517105055</v>
      </c>
      <c r="O378" s="25" t="n">
        <v>0.666666666666667</v>
      </c>
      <c r="P378" s="26" t="n">
        <v>0.666686223082709</v>
      </c>
      <c r="S378" s="42" t="n">
        <f aca="false">(D378/I378)</f>
        <v>-1.2</v>
      </c>
      <c r="T378" s="42" t="n">
        <v>-1.17391304347826</v>
      </c>
      <c r="AB378" s="44" t="n">
        <v>3.15</v>
      </c>
      <c r="AD378" s="29"/>
      <c r="AE378" s="29"/>
      <c r="AF378" s="29"/>
      <c r="AG378" s="44" t="n">
        <v>1.07142857142857</v>
      </c>
      <c r="AL378" s="44" t="n">
        <v>3.375</v>
      </c>
    </row>
    <row r="379" customFormat="false" ht="12.75" hidden="false" customHeight="false" outlineLevel="0" collapsed="false">
      <c r="A379" s="24" t="s">
        <v>458</v>
      </c>
      <c r="B379" s="24" t="s">
        <v>231</v>
      </c>
      <c r="C379" s="24" t="s">
        <v>523</v>
      </c>
      <c r="D379" s="25" t="n">
        <v>0</v>
      </c>
      <c r="E379" s="26" t="n">
        <v>0</v>
      </c>
      <c r="I379" s="25" t="n">
        <v>0</v>
      </c>
      <c r="J379" s="26" t="n">
        <v>0</v>
      </c>
      <c r="K379" s="25" t="n">
        <v>0</v>
      </c>
      <c r="L379" s="26" t="n">
        <v>0</v>
      </c>
      <c r="M379" s="25" t="n">
        <v>0</v>
      </c>
      <c r="N379" s="26" t="n">
        <v>0</v>
      </c>
      <c r="O379" s="25" t="n">
        <v>0</v>
      </c>
      <c r="P379" s="26" t="n">
        <v>0</v>
      </c>
      <c r="S379" s="25" t="n">
        <v>0</v>
      </c>
      <c r="T379" s="42" t="n">
        <v>0</v>
      </c>
      <c r="AB379" s="28" t="n">
        <v>0.625</v>
      </c>
      <c r="AD379" s="29"/>
      <c r="AE379" s="29"/>
      <c r="AF379" s="29"/>
      <c r="AG379" s="28" t="n">
        <v>0</v>
      </c>
      <c r="AL379" s="28" t="n">
        <v>0.625</v>
      </c>
    </row>
    <row r="380" customFormat="false" ht="12.75" hidden="false" customHeight="false" outlineLevel="0" collapsed="false">
      <c r="A380" s="24" t="s">
        <v>458</v>
      </c>
      <c r="B380" s="24" t="s">
        <v>233</v>
      </c>
      <c r="C380" s="24" t="s">
        <v>524</v>
      </c>
      <c r="D380" s="25" t="n">
        <v>-1</v>
      </c>
      <c r="E380" s="26" t="n">
        <v>1.00015103421011</v>
      </c>
      <c r="I380" s="25" t="n">
        <v>0</v>
      </c>
      <c r="J380" s="26" t="n">
        <v>0</v>
      </c>
      <c r="K380" s="25" t="n">
        <v>0</v>
      </c>
      <c r="L380" s="26" t="n">
        <v>0</v>
      </c>
      <c r="M380" s="25" t="n">
        <v>0</v>
      </c>
      <c r="N380" s="26" t="n">
        <v>0</v>
      </c>
      <c r="O380" s="25" t="n">
        <v>0</v>
      </c>
      <c r="P380" s="26" t="n">
        <v>0</v>
      </c>
      <c r="S380" s="25" t="n">
        <v>-1</v>
      </c>
      <c r="T380" s="42" t="n">
        <v>-9</v>
      </c>
      <c r="W380" s="1" t="s">
        <v>81</v>
      </c>
      <c r="X380" s="1" t="s">
        <v>239</v>
      </c>
      <c r="AB380" s="44" t="n">
        <v>-0.21875</v>
      </c>
      <c r="AD380" s="29"/>
      <c r="AE380" s="29"/>
      <c r="AF380" s="29"/>
      <c r="AG380" s="28" t="n">
        <v>-1.14285714285714</v>
      </c>
      <c r="AL380" s="28" t="n">
        <v>0.25</v>
      </c>
    </row>
    <row r="381" customFormat="false" ht="12.75" hidden="false" customHeight="false" outlineLevel="0" collapsed="false">
      <c r="A381" s="24" t="s">
        <v>458</v>
      </c>
      <c r="B381" s="24" t="s">
        <v>235</v>
      </c>
      <c r="C381" s="24" t="s">
        <v>525</v>
      </c>
      <c r="D381" s="25" t="n">
        <v>-0.5</v>
      </c>
      <c r="E381" s="26" t="n">
        <v>0.500075517105055</v>
      </c>
      <c r="I381" s="25" t="n">
        <v>0</v>
      </c>
      <c r="J381" s="26" t="n">
        <v>0</v>
      </c>
      <c r="K381" s="25" t="n">
        <v>0</v>
      </c>
      <c r="L381" s="26" t="n">
        <v>0</v>
      </c>
      <c r="M381" s="25" t="n">
        <v>0</v>
      </c>
      <c r="N381" s="26" t="n">
        <v>0</v>
      </c>
      <c r="O381" s="25" t="n">
        <v>0</v>
      </c>
      <c r="P381" s="26" t="n">
        <v>0</v>
      </c>
      <c r="S381" s="25" t="n">
        <v>-0.5</v>
      </c>
      <c r="T381" s="42" t="n">
        <v>-1.125</v>
      </c>
      <c r="AB381" s="44" t="n">
        <v>-0.875</v>
      </c>
      <c r="AD381" s="29"/>
      <c r="AE381" s="29"/>
      <c r="AF381" s="29"/>
      <c r="AG381" s="28" t="n">
        <v>-0.428571428571429</v>
      </c>
      <c r="AL381" s="28" t="n">
        <v>0.375</v>
      </c>
    </row>
    <row r="382" customFormat="false" ht="12.75" hidden="false" customHeight="false" outlineLevel="0" collapsed="false">
      <c r="A382" s="24" t="s">
        <v>458</v>
      </c>
      <c r="B382" s="24" t="s">
        <v>237</v>
      </c>
      <c r="C382" s="24" t="s">
        <v>526</v>
      </c>
      <c r="D382" s="25" t="n">
        <v>-2</v>
      </c>
      <c r="E382" s="26" t="n">
        <v>2.00030206842022</v>
      </c>
      <c r="I382" s="25" t="n">
        <v>0.5</v>
      </c>
      <c r="J382" s="26" t="n">
        <v>2.25462487641145</v>
      </c>
      <c r="K382" s="25" t="n">
        <v>-2.5</v>
      </c>
      <c r="L382" s="26" t="n">
        <v>2.50037758552527</v>
      </c>
      <c r="M382" s="25" t="n">
        <v>1.5</v>
      </c>
      <c r="N382" s="26" t="n">
        <v>1.50022655131516</v>
      </c>
      <c r="O382" s="25" t="n">
        <v>2</v>
      </c>
      <c r="P382" s="26" t="n">
        <v>3.05514008206073</v>
      </c>
      <c r="S382" s="42" t="n">
        <f aca="false">(D382/I382)</f>
        <v>-4</v>
      </c>
      <c r="T382" s="42" t="n">
        <v>-2.25</v>
      </c>
      <c r="AB382" s="44" t="n">
        <v>0</v>
      </c>
      <c r="AD382" s="29"/>
      <c r="AE382" s="29"/>
      <c r="AF382" s="29"/>
      <c r="AG382" s="44" t="n">
        <v>0.857142857142857</v>
      </c>
      <c r="AL382" s="44" t="n">
        <v>0</v>
      </c>
    </row>
    <row r="383" customFormat="false" ht="12.75" hidden="false" customHeight="false" outlineLevel="0" collapsed="false">
      <c r="A383" s="24" t="s">
        <v>458</v>
      </c>
      <c r="B383" s="24" t="s">
        <v>240</v>
      </c>
      <c r="C383" s="24" t="s">
        <v>527</v>
      </c>
      <c r="D383" s="25" t="n">
        <v>-4.5</v>
      </c>
      <c r="E383" s="26" t="n">
        <v>4.50067965394549</v>
      </c>
      <c r="I383" s="25" t="n">
        <v>2</v>
      </c>
      <c r="J383" s="26" t="n">
        <v>1.68325082306035</v>
      </c>
      <c r="K383" s="25" t="n">
        <v>9</v>
      </c>
      <c r="L383" s="26" t="n">
        <v>5.00075517105055</v>
      </c>
      <c r="M383" s="25" t="n">
        <v>-2</v>
      </c>
      <c r="N383" s="26" t="n">
        <v>0</v>
      </c>
      <c r="O383" s="25" t="n">
        <v>1</v>
      </c>
      <c r="P383" s="26" t="n">
        <v>1.52757004103036</v>
      </c>
      <c r="Q383" s="4" t="s">
        <v>63</v>
      </c>
      <c r="S383" s="42" t="n">
        <f aca="false">(D383/I383)</f>
        <v>-2.25</v>
      </c>
      <c r="T383" s="42" t="n">
        <v>-1.84090909090909</v>
      </c>
      <c r="AB383" s="44" t="n">
        <v>0.634375</v>
      </c>
      <c r="AD383" s="29"/>
      <c r="AE383" s="29"/>
      <c r="AF383" s="29"/>
      <c r="AG383" s="44" t="n">
        <v>5.71428571428571</v>
      </c>
      <c r="AL383" s="44" t="n">
        <v>3.625</v>
      </c>
    </row>
    <row r="384" customFormat="false" ht="12.75" hidden="false" customHeight="false" outlineLevel="0" collapsed="false">
      <c r="A384" s="24" t="s">
        <v>458</v>
      </c>
      <c r="B384" s="24" t="s">
        <v>242</v>
      </c>
      <c r="C384" s="24" t="s">
        <v>528</v>
      </c>
      <c r="D384" s="25" t="n">
        <v>0</v>
      </c>
      <c r="E384" s="26" t="n">
        <v>0</v>
      </c>
      <c r="I384" s="25" t="n">
        <v>0</v>
      </c>
      <c r="J384" s="26" t="n">
        <v>0</v>
      </c>
      <c r="K384" s="25" t="n">
        <v>-1</v>
      </c>
      <c r="L384" s="26" t="n">
        <v>0</v>
      </c>
      <c r="M384" s="25" t="n">
        <v>0</v>
      </c>
      <c r="N384" s="26" t="n">
        <v>0</v>
      </c>
      <c r="O384" s="25" t="n">
        <v>0</v>
      </c>
      <c r="P384" s="26" t="n">
        <v>0</v>
      </c>
      <c r="S384" s="25" t="n">
        <v>0</v>
      </c>
      <c r="T384" s="42" t="n">
        <v>0</v>
      </c>
      <c r="AB384" s="44" t="n">
        <v>-0.291666666666667</v>
      </c>
      <c r="AD384" s="29"/>
      <c r="AE384" s="29"/>
      <c r="AF384" s="29"/>
      <c r="AG384" s="28" t="n">
        <v>0.857142857142857</v>
      </c>
      <c r="AL384" s="28" t="n">
        <v>-0.25</v>
      </c>
    </row>
    <row r="385" customFormat="false" ht="12.75" hidden="false" customHeight="false" outlineLevel="0" collapsed="false">
      <c r="A385" s="24" t="s">
        <v>458</v>
      </c>
      <c r="B385" s="24" t="s">
        <v>244</v>
      </c>
      <c r="C385" s="24" t="s">
        <v>529</v>
      </c>
      <c r="D385" s="25" t="n">
        <v>0</v>
      </c>
      <c r="E385" s="26" t="n">
        <v>0</v>
      </c>
      <c r="I385" s="25" t="n">
        <v>0</v>
      </c>
      <c r="J385" s="26" t="n">
        <v>0</v>
      </c>
      <c r="K385" s="25" t="n">
        <v>0</v>
      </c>
      <c r="L385" s="26" t="n">
        <v>0</v>
      </c>
      <c r="M385" s="25" t="n">
        <v>0</v>
      </c>
      <c r="N385" s="26" t="n">
        <v>0</v>
      </c>
      <c r="O385" s="25" t="n">
        <v>0</v>
      </c>
      <c r="P385" s="26" t="n">
        <v>0</v>
      </c>
      <c r="S385" s="25" t="n">
        <v>0</v>
      </c>
      <c r="T385" s="25" t="n">
        <v>0</v>
      </c>
      <c r="AB385" s="28" t="n">
        <v>0</v>
      </c>
      <c r="AD385" s="29"/>
      <c r="AE385" s="29"/>
      <c r="AF385" s="29"/>
      <c r="AG385" s="28" t="n">
        <v>0</v>
      </c>
      <c r="AL385" s="28" t="n">
        <v>0</v>
      </c>
    </row>
    <row r="386" customFormat="false" ht="12.75" hidden="false" customHeight="false" outlineLevel="0" collapsed="false">
      <c r="A386" s="24" t="s">
        <v>458</v>
      </c>
      <c r="B386" s="24" t="s">
        <v>246</v>
      </c>
      <c r="C386" s="24" t="s">
        <v>530</v>
      </c>
      <c r="D386" s="25" t="n">
        <v>0</v>
      </c>
      <c r="E386" s="26" t="n">
        <v>0</v>
      </c>
      <c r="I386" s="25" t="n">
        <v>0</v>
      </c>
      <c r="J386" s="26" t="n">
        <v>0</v>
      </c>
      <c r="K386" s="25" t="n">
        <v>0</v>
      </c>
      <c r="L386" s="26" t="n">
        <v>0</v>
      </c>
      <c r="M386" s="25" t="n">
        <v>0</v>
      </c>
      <c r="N386" s="26" t="n">
        <v>0</v>
      </c>
      <c r="O386" s="25" t="n">
        <v>0</v>
      </c>
      <c r="P386" s="26" t="n">
        <v>0</v>
      </c>
      <c r="S386" s="25" t="n">
        <v>0</v>
      </c>
      <c r="T386" s="42" t="n">
        <v>0</v>
      </c>
      <c r="AB386" s="44" t="n">
        <v>0</v>
      </c>
      <c r="AD386" s="29"/>
      <c r="AE386" s="29"/>
      <c r="AF386" s="29"/>
      <c r="AG386" s="28" t="n">
        <v>0.142857142857143</v>
      </c>
      <c r="AL386" s="28" t="n">
        <v>0</v>
      </c>
    </row>
    <row r="387" customFormat="false" ht="12.75" hidden="false" customHeight="false" outlineLevel="0" collapsed="false">
      <c r="A387" s="24" t="s">
        <v>458</v>
      </c>
      <c r="B387" s="24" t="s">
        <v>248</v>
      </c>
      <c r="C387" s="24" t="s">
        <v>531</v>
      </c>
      <c r="D387" s="25" t="n">
        <v>0</v>
      </c>
      <c r="E387" s="26" t="n">
        <v>0</v>
      </c>
      <c r="I387" s="25" t="n">
        <v>0</v>
      </c>
      <c r="J387" s="26" t="n">
        <v>0</v>
      </c>
      <c r="K387" s="25" t="n">
        <v>65.5</v>
      </c>
      <c r="L387" s="26" t="n">
        <v>65.5098927407622</v>
      </c>
      <c r="M387" s="25" t="n">
        <v>0</v>
      </c>
      <c r="N387" s="26" t="n">
        <v>0</v>
      </c>
      <c r="O387" s="25" t="n">
        <v>0</v>
      </c>
      <c r="P387" s="26" t="n">
        <v>0</v>
      </c>
      <c r="Q387" s="4" t="s">
        <v>77</v>
      </c>
      <c r="R387" s="46" t="s">
        <v>78</v>
      </c>
      <c r="S387" s="25" t="n">
        <v>0</v>
      </c>
      <c r="T387" s="42" t="n">
        <v>0</v>
      </c>
      <c r="AB387" s="28" t="n">
        <v>16.375</v>
      </c>
      <c r="AD387" s="29"/>
      <c r="AE387" s="29"/>
      <c r="AF387" s="29"/>
      <c r="AG387" s="28" t="n">
        <v>0</v>
      </c>
      <c r="AL387" s="28" t="n">
        <v>16.375</v>
      </c>
    </row>
    <row r="388" customFormat="false" ht="12.75" hidden="false" customHeight="false" outlineLevel="0" collapsed="false">
      <c r="A388" s="24" t="s">
        <v>458</v>
      </c>
      <c r="B388" s="24" t="s">
        <v>250</v>
      </c>
      <c r="C388" s="24" t="s">
        <v>532</v>
      </c>
      <c r="D388" s="25" t="n">
        <v>0</v>
      </c>
      <c r="E388" s="26" t="n">
        <v>0</v>
      </c>
      <c r="I388" s="25" t="n">
        <v>0</v>
      </c>
      <c r="J388" s="26" t="n">
        <v>0</v>
      </c>
      <c r="K388" s="25" t="n">
        <v>0</v>
      </c>
      <c r="L388" s="26" t="n">
        <v>0</v>
      </c>
      <c r="M388" s="25" t="n">
        <v>0</v>
      </c>
      <c r="N388" s="26" t="n">
        <v>0</v>
      </c>
      <c r="O388" s="25" t="n">
        <v>0</v>
      </c>
      <c r="P388" s="26" t="n">
        <v>0</v>
      </c>
      <c r="S388" s="25" t="n">
        <v>0</v>
      </c>
      <c r="T388" s="42" t="n">
        <v>0</v>
      </c>
      <c r="AB388" s="44" t="n">
        <v>1.3125</v>
      </c>
      <c r="AD388" s="29"/>
      <c r="AE388" s="29"/>
      <c r="AF388" s="29"/>
      <c r="AG388" s="28" t="n">
        <v>0.285714285714286</v>
      </c>
      <c r="AL388" s="28" t="n">
        <v>0.375</v>
      </c>
    </row>
    <row r="389" customFormat="false" ht="12.75" hidden="false" customHeight="false" outlineLevel="0" collapsed="false">
      <c r="A389" s="24" t="s">
        <v>458</v>
      </c>
      <c r="B389" s="24" t="s">
        <v>252</v>
      </c>
      <c r="C389" s="24" t="s">
        <v>381</v>
      </c>
      <c r="D389" s="25" t="n">
        <v>0</v>
      </c>
      <c r="E389" s="26" t="n">
        <v>0</v>
      </c>
      <c r="I389" s="25" t="n">
        <v>0</v>
      </c>
      <c r="J389" s="26" t="n">
        <v>0</v>
      </c>
      <c r="K389" s="25" t="n">
        <v>0</v>
      </c>
      <c r="L389" s="26" t="n">
        <v>0</v>
      </c>
      <c r="M389" s="25" t="n">
        <v>0</v>
      </c>
      <c r="N389" s="26" t="n">
        <v>0</v>
      </c>
      <c r="O389" s="25" t="n">
        <v>0</v>
      </c>
      <c r="P389" s="26" t="n">
        <v>0</v>
      </c>
      <c r="S389" s="25" t="n">
        <v>0</v>
      </c>
      <c r="T389" s="25" t="n">
        <v>0</v>
      </c>
      <c r="AB389" s="44" t="n">
        <v>0</v>
      </c>
      <c r="AD389" s="29"/>
      <c r="AE389" s="29"/>
      <c r="AF389" s="29"/>
      <c r="AG389" s="28" t="n">
        <v>-0.857142857142857</v>
      </c>
      <c r="AL389" s="28" t="n">
        <v>0</v>
      </c>
    </row>
    <row r="390" customFormat="false" ht="12.75" hidden="false" customHeight="false" outlineLevel="0" collapsed="false">
      <c r="A390" s="24" t="s">
        <v>458</v>
      </c>
      <c r="B390" s="24" t="s">
        <v>254</v>
      </c>
      <c r="C390" s="24" t="s">
        <v>533</v>
      </c>
      <c r="D390" s="25" t="n">
        <v>0</v>
      </c>
      <c r="E390" s="26" t="n">
        <v>0</v>
      </c>
      <c r="I390" s="25" t="n">
        <v>0</v>
      </c>
      <c r="J390" s="26" t="n">
        <v>0</v>
      </c>
      <c r="K390" s="25" t="n">
        <v>0</v>
      </c>
      <c r="L390" s="26" t="n">
        <v>0</v>
      </c>
      <c r="M390" s="25" t="n">
        <v>0</v>
      </c>
      <c r="N390" s="26" t="n">
        <v>0</v>
      </c>
      <c r="O390" s="25" t="n">
        <v>0</v>
      </c>
      <c r="P390" s="26" t="n">
        <v>0</v>
      </c>
      <c r="S390" s="25" t="n">
        <v>0</v>
      </c>
      <c r="T390" s="25" t="n">
        <v>0</v>
      </c>
      <c r="AB390" s="28" t="n">
        <v>0</v>
      </c>
      <c r="AD390" s="29"/>
      <c r="AE390" s="29"/>
      <c r="AF390" s="29"/>
      <c r="AG390" s="28" t="n">
        <v>0</v>
      </c>
      <c r="AL390" s="28" t="n">
        <v>0</v>
      </c>
    </row>
    <row r="391" customFormat="false" ht="12.75" hidden="false" customHeight="false" outlineLevel="0" collapsed="false">
      <c r="A391" s="24" t="s">
        <v>458</v>
      </c>
      <c r="B391" s="24" t="s">
        <v>256</v>
      </c>
      <c r="C391" s="24" t="s">
        <v>456</v>
      </c>
      <c r="D391" s="25" t="n">
        <v>0</v>
      </c>
      <c r="E391" s="26" t="n">
        <v>0</v>
      </c>
      <c r="I391" s="25" t="n">
        <v>0</v>
      </c>
      <c r="J391" s="26" t="n">
        <v>0</v>
      </c>
      <c r="K391" s="25" t="n">
        <v>0</v>
      </c>
      <c r="L391" s="26" t="n">
        <v>0</v>
      </c>
      <c r="M391" s="25" t="n">
        <v>0</v>
      </c>
      <c r="N391" s="26" t="n">
        <v>0</v>
      </c>
      <c r="O391" s="25" t="n">
        <v>0</v>
      </c>
      <c r="P391" s="26" t="n">
        <v>0</v>
      </c>
      <c r="S391" s="25" t="n">
        <v>0</v>
      </c>
      <c r="T391" s="42" t="n">
        <v>0</v>
      </c>
      <c r="AB391" s="44" t="n">
        <v>0</v>
      </c>
      <c r="AD391" s="29"/>
      <c r="AE391" s="29"/>
      <c r="AF391" s="29"/>
      <c r="AG391" s="28" t="n">
        <v>0.142857142857143</v>
      </c>
      <c r="AL391" s="28" t="n">
        <v>0</v>
      </c>
    </row>
    <row r="392" customFormat="false" ht="12.75" hidden="false" customHeight="false" outlineLevel="0" collapsed="false">
      <c r="A392" s="24" t="s">
        <v>458</v>
      </c>
      <c r="B392" s="24" t="s">
        <v>259</v>
      </c>
      <c r="C392" s="24" t="s">
        <v>534</v>
      </c>
      <c r="D392" s="25" t="n">
        <v>32.5</v>
      </c>
      <c r="E392" s="26" t="n">
        <v>32.5049086118286</v>
      </c>
      <c r="I392" s="25" t="n">
        <v>0</v>
      </c>
      <c r="J392" s="26" t="n">
        <v>0</v>
      </c>
      <c r="K392" s="25" t="n">
        <v>0</v>
      </c>
      <c r="L392" s="26" t="n">
        <v>0</v>
      </c>
      <c r="M392" s="25" t="n">
        <v>0</v>
      </c>
      <c r="N392" s="26" t="n">
        <v>0</v>
      </c>
      <c r="O392" s="25" t="n">
        <v>0</v>
      </c>
      <c r="P392" s="26" t="n">
        <v>0</v>
      </c>
      <c r="Q392" s="4" t="s">
        <v>77</v>
      </c>
      <c r="R392" s="1" t="s">
        <v>291</v>
      </c>
      <c r="S392" s="25" t="n">
        <v>32.5</v>
      </c>
      <c r="T392" s="25" t="n">
        <v>32.5</v>
      </c>
      <c r="W392" s="1" t="s">
        <v>81</v>
      </c>
      <c r="X392" s="1" t="s">
        <v>291</v>
      </c>
      <c r="AB392" s="28" t="n">
        <v>0</v>
      </c>
      <c r="AD392" s="29"/>
      <c r="AE392" s="29"/>
      <c r="AF392" s="29"/>
      <c r="AG392" s="28" t="n">
        <v>0</v>
      </c>
      <c r="AL392" s="28" t="n">
        <v>0</v>
      </c>
    </row>
    <row r="393" customFormat="false" ht="12.75" hidden="false" customHeight="false" outlineLevel="0" collapsed="false">
      <c r="A393" s="24" t="s">
        <v>458</v>
      </c>
      <c r="B393" s="24" t="s">
        <v>261</v>
      </c>
      <c r="C393" s="24" t="s">
        <v>535</v>
      </c>
      <c r="D393" s="25" t="n">
        <v>-0.5</v>
      </c>
      <c r="E393" s="26" t="n">
        <v>0.500075517105055</v>
      </c>
      <c r="I393" s="25" t="n">
        <v>0</v>
      </c>
      <c r="J393" s="26" t="n">
        <v>0</v>
      </c>
      <c r="K393" s="25" t="n">
        <v>0</v>
      </c>
      <c r="L393" s="26" t="n">
        <v>0</v>
      </c>
      <c r="M393" s="25" t="n">
        <v>0</v>
      </c>
      <c r="N393" s="26" t="n">
        <v>0</v>
      </c>
      <c r="O393" s="25" t="n">
        <v>0</v>
      </c>
      <c r="P393" s="26" t="n">
        <v>0</v>
      </c>
      <c r="Q393" s="4" t="s">
        <v>77</v>
      </c>
      <c r="R393" s="1" t="s">
        <v>84</v>
      </c>
      <c r="S393" s="25" t="n">
        <v>-0.5</v>
      </c>
      <c r="T393" s="25" t="n">
        <v>-0.5</v>
      </c>
      <c r="W393" s="1" t="s">
        <v>81</v>
      </c>
      <c r="X393" s="1" t="s">
        <v>84</v>
      </c>
      <c r="AB393" s="44" t="n">
        <v>0</v>
      </c>
      <c r="AD393" s="29"/>
      <c r="AE393" s="29"/>
      <c r="AF393" s="29"/>
      <c r="AG393" s="28" t="n">
        <v>-1.14285714285714</v>
      </c>
      <c r="AL393" s="28" t="n">
        <v>0</v>
      </c>
    </row>
    <row r="394" customFormat="false" ht="12.75" hidden="false" customHeight="false" outlineLevel="0" collapsed="false">
      <c r="A394" s="24" t="s">
        <v>458</v>
      </c>
      <c r="B394" s="24" t="s">
        <v>263</v>
      </c>
      <c r="C394" s="24" t="s">
        <v>536</v>
      </c>
      <c r="D394" s="25" t="n">
        <v>-7.5</v>
      </c>
      <c r="E394" s="26" t="n">
        <v>2.50037758552527</v>
      </c>
      <c r="I394" s="25" t="n">
        <v>-3.25</v>
      </c>
      <c r="J394" s="26" t="n">
        <v>2.05649377987551</v>
      </c>
      <c r="K394" s="25" t="n">
        <v>-7.5</v>
      </c>
      <c r="L394" s="26" t="n">
        <v>3.50052861973538</v>
      </c>
      <c r="M394" s="25" t="n">
        <v>-5</v>
      </c>
      <c r="N394" s="26" t="n">
        <v>1.00015103421011</v>
      </c>
      <c r="O394" s="25" t="n">
        <v>-3</v>
      </c>
      <c r="P394" s="26" t="n">
        <v>1.52757004103036</v>
      </c>
      <c r="Q394" s="4" t="s">
        <v>77</v>
      </c>
      <c r="R394" s="1" t="s">
        <v>84</v>
      </c>
      <c r="S394" s="42" t="n">
        <f aca="false">(D394/I394)</f>
        <v>2.30769230769231</v>
      </c>
      <c r="T394" s="42" t="n">
        <v>1.95652173913043</v>
      </c>
      <c r="AB394" s="44" t="n">
        <v>0.473958333333333</v>
      </c>
      <c r="AD394" s="29"/>
      <c r="AE394" s="29"/>
      <c r="AF394" s="29"/>
      <c r="AG394" s="44" t="n">
        <v>2.28571428571429</v>
      </c>
      <c r="AL394" s="44" t="n">
        <v>1.08333333333333</v>
      </c>
    </row>
    <row r="395" customFormat="false" ht="12.75" hidden="false" customHeight="false" outlineLevel="0" collapsed="false">
      <c r="A395" s="24" t="s">
        <v>458</v>
      </c>
      <c r="B395" s="24" t="s">
        <v>265</v>
      </c>
      <c r="C395" s="24" t="s">
        <v>537</v>
      </c>
      <c r="D395" s="25" t="n">
        <v>-2</v>
      </c>
      <c r="E395" s="26" t="n">
        <v>0</v>
      </c>
      <c r="I395" s="25" t="n">
        <v>0</v>
      </c>
      <c r="J395" s="26" t="n">
        <v>0.408248290463863</v>
      </c>
      <c r="K395" s="25" t="n">
        <v>0</v>
      </c>
      <c r="L395" s="26" t="n">
        <v>1.00015103421011</v>
      </c>
      <c r="M395" s="25" t="n">
        <v>-2</v>
      </c>
      <c r="N395" s="26" t="n">
        <v>1.00015103421011</v>
      </c>
      <c r="O395" s="25" t="n">
        <v>-0.333333333333333</v>
      </c>
      <c r="P395" s="26" t="n">
        <v>0.333343111541354</v>
      </c>
      <c r="Q395" s="4" t="s">
        <v>77</v>
      </c>
      <c r="R395" s="1" t="s">
        <v>84</v>
      </c>
      <c r="S395" s="25" t="n">
        <v>-2</v>
      </c>
      <c r="T395" s="42" t="n">
        <v>6</v>
      </c>
      <c r="AB395" s="28" t="n">
        <v>-0.375</v>
      </c>
      <c r="AD395" s="29"/>
      <c r="AE395" s="29"/>
      <c r="AF395" s="29"/>
      <c r="AG395" s="44" t="n">
        <v>0</v>
      </c>
      <c r="AL395" s="44" t="n">
        <v>1.125</v>
      </c>
    </row>
    <row r="396" customFormat="false" ht="12.75" hidden="false" customHeight="false" outlineLevel="0" collapsed="false">
      <c r="A396" s="24" t="s">
        <v>458</v>
      </c>
      <c r="B396" s="24" t="s">
        <v>267</v>
      </c>
      <c r="C396" s="24" t="s">
        <v>538</v>
      </c>
      <c r="D396" s="25" t="n">
        <v>0</v>
      </c>
      <c r="E396" s="26" t="n">
        <v>0</v>
      </c>
      <c r="I396" s="25" t="n">
        <v>0.25</v>
      </c>
      <c r="J396" s="26" t="n">
        <v>0.25</v>
      </c>
      <c r="K396" s="25" t="n">
        <v>1.5</v>
      </c>
      <c r="L396" s="26" t="n">
        <v>2.50037758552527</v>
      </c>
      <c r="M396" s="25" t="n">
        <v>0</v>
      </c>
      <c r="N396" s="26" t="n">
        <v>0</v>
      </c>
      <c r="O396" s="25" t="n">
        <v>1</v>
      </c>
      <c r="P396" s="26" t="n">
        <v>0.577367205542725</v>
      </c>
      <c r="Q396" s="4" t="s">
        <v>77</v>
      </c>
      <c r="R396" s="47" t="s">
        <v>410</v>
      </c>
      <c r="S396" s="42" t="n">
        <f aca="false">(D396/I396)</f>
        <v>0</v>
      </c>
      <c r="T396" s="42" t="n">
        <v>0</v>
      </c>
      <c r="AB396" s="44" t="n">
        <v>3.5</v>
      </c>
      <c r="AD396" s="29"/>
      <c r="AE396" s="29"/>
      <c r="AF396" s="29"/>
      <c r="AG396" s="44" t="n">
        <v>0.142857142857143</v>
      </c>
      <c r="AL396" s="44" t="n">
        <v>0.5</v>
      </c>
    </row>
    <row r="397" customFormat="false" ht="12.75" hidden="false" customHeight="false" outlineLevel="0" collapsed="false">
      <c r="A397" s="24" t="s">
        <v>458</v>
      </c>
      <c r="B397" s="24" t="s">
        <v>269</v>
      </c>
      <c r="C397" s="24" t="s">
        <v>539</v>
      </c>
      <c r="D397" s="25" t="n">
        <v>0</v>
      </c>
      <c r="E397" s="26" t="n">
        <v>0</v>
      </c>
      <c r="I397" s="25" t="n">
        <v>0</v>
      </c>
      <c r="J397" s="26" t="n">
        <v>0</v>
      </c>
      <c r="K397" s="25" t="n">
        <v>0</v>
      </c>
      <c r="L397" s="26" t="n">
        <v>0</v>
      </c>
      <c r="M397" s="25" t="n">
        <v>0</v>
      </c>
      <c r="N397" s="26" t="n">
        <v>0</v>
      </c>
      <c r="O397" s="25" t="n">
        <v>0</v>
      </c>
      <c r="P397" s="26" t="n">
        <v>0</v>
      </c>
      <c r="S397" s="25" t="n">
        <v>0</v>
      </c>
      <c r="T397" s="25" t="n">
        <v>0</v>
      </c>
      <c r="AB397" s="44" t="n">
        <v>0</v>
      </c>
      <c r="AD397" s="29"/>
      <c r="AE397" s="29"/>
      <c r="AF397" s="29"/>
      <c r="AG397" s="28" t="n">
        <v>-0.142857142857143</v>
      </c>
      <c r="AL397" s="28" t="n">
        <v>0</v>
      </c>
    </row>
    <row r="398" customFormat="false" ht="12.75" hidden="false" customHeight="false" outlineLevel="0" collapsed="false">
      <c r="A398" s="24" t="s">
        <v>458</v>
      </c>
      <c r="B398" s="24" t="s">
        <v>271</v>
      </c>
      <c r="C398" s="24" t="s">
        <v>540</v>
      </c>
      <c r="D398" s="25" t="n">
        <v>-11.5</v>
      </c>
      <c r="E398" s="26" t="n">
        <v>12.5018879276264</v>
      </c>
      <c r="I398" s="25" t="n">
        <v>7.5</v>
      </c>
      <c r="J398" s="26" t="n">
        <v>2.32737334062816</v>
      </c>
      <c r="K398" s="25" t="n">
        <v>8.5</v>
      </c>
      <c r="L398" s="26" t="n">
        <v>3.50052861973538</v>
      </c>
      <c r="M398" s="25" t="n">
        <v>2.5</v>
      </c>
      <c r="N398" s="26" t="n">
        <v>2.50037758552527</v>
      </c>
      <c r="O398" s="25" t="n">
        <v>4.66666666666667</v>
      </c>
      <c r="P398" s="26" t="n">
        <v>2.02764698861677</v>
      </c>
      <c r="Q398" s="4" t="s">
        <v>63</v>
      </c>
      <c r="S398" s="42" t="n">
        <f aca="false">(D398/I398)</f>
        <v>-1.53333333333333</v>
      </c>
      <c r="T398" s="42" t="n">
        <v>-1.8</v>
      </c>
      <c r="U398" s="1" t="s">
        <v>64</v>
      </c>
      <c r="V398" s="1" t="s">
        <v>65</v>
      </c>
      <c r="W398" s="1" t="s">
        <v>64</v>
      </c>
      <c r="X398" s="1" t="s">
        <v>66</v>
      </c>
      <c r="AB398" s="44" t="n">
        <v>2.42307692307692</v>
      </c>
      <c r="AD398" s="29"/>
      <c r="AE398" s="29"/>
      <c r="AF398" s="29"/>
      <c r="AG398" s="44" t="n">
        <v>0.795918367346939</v>
      </c>
      <c r="AL398" s="44" t="n">
        <v>1.92857142857143</v>
      </c>
    </row>
    <row r="399" customFormat="false" ht="12.75" hidden="false" customHeight="false" outlineLevel="0" collapsed="false">
      <c r="A399" s="24" t="s">
        <v>458</v>
      </c>
      <c r="B399" s="24" t="s">
        <v>273</v>
      </c>
      <c r="C399" s="24" t="s">
        <v>541</v>
      </c>
      <c r="D399" s="25" t="n">
        <v>0</v>
      </c>
      <c r="E399" s="26" t="n">
        <v>0</v>
      </c>
      <c r="I399" s="25" t="n">
        <v>0</v>
      </c>
      <c r="J399" s="26" t="n">
        <v>0</v>
      </c>
      <c r="K399" s="25" t="n">
        <v>0</v>
      </c>
      <c r="L399" s="26" t="n">
        <v>0</v>
      </c>
      <c r="M399" s="25" t="n">
        <v>0</v>
      </c>
      <c r="N399" s="26" t="n">
        <v>0</v>
      </c>
      <c r="O399" s="25" t="n">
        <v>0</v>
      </c>
      <c r="P399" s="26" t="n">
        <v>0</v>
      </c>
      <c r="S399" s="25" t="n">
        <v>0</v>
      </c>
      <c r="T399" s="42" t="n">
        <v>0</v>
      </c>
      <c r="AB399" s="44" t="n">
        <v>0</v>
      </c>
      <c r="AD399" s="29"/>
      <c r="AE399" s="29"/>
      <c r="AF399" s="29"/>
      <c r="AG399" s="28" t="n">
        <v>3.42857142857143</v>
      </c>
      <c r="AL399" s="28" t="n">
        <v>0</v>
      </c>
    </row>
    <row r="400" customFormat="false" ht="12.75" hidden="false" customHeight="false" outlineLevel="0" collapsed="false">
      <c r="A400" s="24" t="s">
        <v>458</v>
      </c>
      <c r="B400" s="24" t="s">
        <v>277</v>
      </c>
      <c r="C400" s="24" t="s">
        <v>542</v>
      </c>
      <c r="D400" s="25" t="n">
        <v>0</v>
      </c>
      <c r="E400" s="26" t="n">
        <v>0</v>
      </c>
      <c r="I400" s="25" t="n">
        <v>0</v>
      </c>
      <c r="J400" s="26" t="n">
        <v>0</v>
      </c>
      <c r="K400" s="25" t="n">
        <v>0</v>
      </c>
      <c r="L400" s="26" t="n">
        <v>0</v>
      </c>
      <c r="M400" s="25" t="n">
        <v>0</v>
      </c>
      <c r="N400" s="26" t="n">
        <v>0</v>
      </c>
      <c r="O400" s="25" t="n">
        <v>0</v>
      </c>
      <c r="P400" s="26" t="n">
        <v>0</v>
      </c>
      <c r="S400" s="25" t="n">
        <v>0</v>
      </c>
      <c r="T400" s="25" t="n">
        <v>0</v>
      </c>
      <c r="AB400" s="28" t="n">
        <v>0</v>
      </c>
      <c r="AD400" s="29"/>
      <c r="AE400" s="29"/>
      <c r="AF400" s="29"/>
      <c r="AG400" s="28" t="n">
        <v>0</v>
      </c>
      <c r="AL400" s="28" t="n">
        <v>0</v>
      </c>
    </row>
    <row r="401" customFormat="false" ht="12.75" hidden="false" customHeight="false" outlineLevel="0" collapsed="false">
      <c r="A401" s="24" t="s">
        <v>458</v>
      </c>
      <c r="B401" s="24" t="s">
        <v>279</v>
      </c>
      <c r="C401" s="24" t="s">
        <v>543</v>
      </c>
      <c r="D401" s="25" t="n">
        <v>0</v>
      </c>
      <c r="E401" s="26" t="n">
        <v>0</v>
      </c>
      <c r="I401" s="25" t="n">
        <v>0</v>
      </c>
      <c r="J401" s="26" t="n">
        <v>0</v>
      </c>
      <c r="K401" s="25" t="n">
        <v>2</v>
      </c>
      <c r="L401" s="26" t="n">
        <v>2.00030206842022</v>
      </c>
      <c r="M401" s="25" t="n">
        <v>0</v>
      </c>
      <c r="N401" s="26" t="n">
        <v>0</v>
      </c>
      <c r="O401" s="25" t="n">
        <v>0</v>
      </c>
      <c r="P401" s="26" t="n">
        <v>0</v>
      </c>
      <c r="S401" s="25" t="n">
        <v>0</v>
      </c>
      <c r="T401" s="42" t="n">
        <v>0</v>
      </c>
      <c r="AB401" s="28" t="n">
        <v>0.5</v>
      </c>
      <c r="AD401" s="29"/>
      <c r="AE401" s="29"/>
      <c r="AF401" s="29"/>
      <c r="AG401" s="28" t="n">
        <v>0</v>
      </c>
      <c r="AL401" s="28" t="n">
        <v>0.5</v>
      </c>
    </row>
    <row r="402" customFormat="false" ht="12.75" hidden="false" customHeight="false" outlineLevel="0" collapsed="false">
      <c r="A402" s="24" t="s">
        <v>458</v>
      </c>
      <c r="B402" s="24" t="s">
        <v>281</v>
      </c>
      <c r="C402" s="24" t="s">
        <v>544</v>
      </c>
      <c r="D402" s="25" t="n">
        <v>0</v>
      </c>
      <c r="E402" s="26" t="n">
        <v>0</v>
      </c>
      <c r="I402" s="25" t="n">
        <v>0</v>
      </c>
      <c r="J402" s="26" t="n">
        <v>0</v>
      </c>
      <c r="K402" s="25" t="n">
        <v>0</v>
      </c>
      <c r="L402" s="26" t="n">
        <v>0</v>
      </c>
      <c r="M402" s="25" t="n">
        <v>0</v>
      </c>
      <c r="N402" s="26" t="n">
        <v>0</v>
      </c>
      <c r="O402" s="25" t="n">
        <v>0</v>
      </c>
      <c r="P402" s="26" t="n">
        <v>0</v>
      </c>
      <c r="S402" s="25" t="n">
        <v>0</v>
      </c>
      <c r="T402" s="25" t="n">
        <v>0</v>
      </c>
      <c r="AB402" s="28" t="n">
        <v>0</v>
      </c>
      <c r="AD402" s="29"/>
      <c r="AE402" s="29"/>
      <c r="AF402" s="29"/>
      <c r="AG402" s="28" t="n">
        <v>0</v>
      </c>
      <c r="AL402" s="28" t="n">
        <v>0</v>
      </c>
    </row>
    <row r="403" customFormat="false" ht="12.75" hidden="false" customHeight="false" outlineLevel="0" collapsed="false">
      <c r="A403" s="24" t="s">
        <v>458</v>
      </c>
      <c r="B403" s="24" t="s">
        <v>283</v>
      </c>
      <c r="C403" s="24" t="s">
        <v>545</v>
      </c>
      <c r="D403" s="25" t="n">
        <v>0</v>
      </c>
      <c r="E403" s="26" t="n">
        <v>0</v>
      </c>
      <c r="I403" s="25" t="n">
        <v>0</v>
      </c>
      <c r="J403" s="26" t="n">
        <v>0</v>
      </c>
      <c r="K403" s="25" t="n">
        <v>0</v>
      </c>
      <c r="L403" s="26" t="n">
        <v>0</v>
      </c>
      <c r="M403" s="25" t="n">
        <v>0</v>
      </c>
      <c r="N403" s="26" t="n">
        <v>0</v>
      </c>
      <c r="O403" s="25" t="n">
        <v>0</v>
      </c>
      <c r="P403" s="26" t="n">
        <v>0</v>
      </c>
      <c r="S403" s="25" t="n">
        <v>0</v>
      </c>
      <c r="T403" s="42" t="n">
        <v>0</v>
      </c>
      <c r="AB403" s="44" t="n">
        <v>0</v>
      </c>
      <c r="AD403" s="29"/>
      <c r="AE403" s="29"/>
      <c r="AF403" s="29"/>
      <c r="AG403" s="28" t="n">
        <v>2.71428571428571</v>
      </c>
      <c r="AL403" s="28" t="n">
        <v>0</v>
      </c>
    </row>
    <row r="404" customFormat="false" ht="12.75" hidden="false" customHeight="false" outlineLevel="0" collapsed="false">
      <c r="A404" s="24" t="s">
        <v>458</v>
      </c>
      <c r="B404" s="24" t="s">
        <v>285</v>
      </c>
      <c r="C404" s="24" t="s">
        <v>546</v>
      </c>
      <c r="D404" s="25" t="n">
        <v>-3</v>
      </c>
      <c r="E404" s="26" t="n">
        <v>3.00045310263033</v>
      </c>
      <c r="I404" s="25" t="n">
        <v>0.5</v>
      </c>
      <c r="J404" s="26" t="n">
        <v>0.645497224367903</v>
      </c>
      <c r="K404" s="25" t="n">
        <v>-3.5</v>
      </c>
      <c r="L404" s="26" t="n">
        <v>3.50052861973538</v>
      </c>
      <c r="M404" s="25" t="n">
        <v>-0.5</v>
      </c>
      <c r="N404" s="26" t="n">
        <v>0.500075517105055</v>
      </c>
      <c r="O404" s="25" t="n">
        <v>0</v>
      </c>
      <c r="P404" s="26" t="n">
        <v>0</v>
      </c>
      <c r="Q404" s="4" t="s">
        <v>77</v>
      </c>
      <c r="R404" s="1" t="s">
        <v>120</v>
      </c>
      <c r="S404" s="42" t="n">
        <f aca="false">(D404/I404)</f>
        <v>-6</v>
      </c>
      <c r="T404" s="42" t="n">
        <v>3.85714285714286</v>
      </c>
      <c r="AB404" s="44" t="n">
        <v>0.35</v>
      </c>
      <c r="AD404" s="29"/>
      <c r="AE404" s="29"/>
      <c r="AF404" s="29"/>
      <c r="AG404" s="28" t="n">
        <v>-1.42857142857143</v>
      </c>
      <c r="AL404" s="28" t="n">
        <v>-0.5</v>
      </c>
    </row>
    <row r="405" customFormat="false" ht="12.75" hidden="false" customHeight="false" outlineLevel="0" collapsed="false">
      <c r="A405" s="24" t="s">
        <v>458</v>
      </c>
      <c r="B405" s="24" t="s">
        <v>287</v>
      </c>
      <c r="C405" s="24" t="s">
        <v>547</v>
      </c>
      <c r="D405" s="25" t="n">
        <v>-1.5</v>
      </c>
      <c r="E405" s="26" t="n">
        <v>1.50022655131516</v>
      </c>
      <c r="I405" s="25" t="n">
        <v>1.25</v>
      </c>
      <c r="J405" s="26" t="n">
        <v>1.25</v>
      </c>
      <c r="K405" s="25" t="n">
        <v>0</v>
      </c>
      <c r="L405" s="26" t="n">
        <v>0</v>
      </c>
      <c r="M405" s="25" t="n">
        <v>-0.5</v>
      </c>
      <c r="N405" s="26" t="n">
        <v>0.500075517105055</v>
      </c>
      <c r="O405" s="25" t="n">
        <v>0</v>
      </c>
      <c r="P405" s="26" t="n">
        <v>0</v>
      </c>
      <c r="Q405" s="4" t="s">
        <v>77</v>
      </c>
      <c r="R405" s="1" t="s">
        <v>120</v>
      </c>
      <c r="S405" s="42" t="n">
        <f aca="false">(D405/I405)</f>
        <v>-1.2</v>
      </c>
      <c r="T405" s="42" t="n">
        <v>-9</v>
      </c>
      <c r="AB405" s="28" t="n">
        <v>0.875</v>
      </c>
      <c r="AD405" s="29"/>
      <c r="AE405" s="29"/>
      <c r="AF405" s="29"/>
      <c r="AG405" s="28" t="n">
        <v>0</v>
      </c>
      <c r="AL405" s="28" t="n">
        <v>0.875</v>
      </c>
    </row>
    <row r="406" customFormat="false" ht="12.75" hidden="false" customHeight="false" outlineLevel="0" collapsed="false">
      <c r="A406" s="24" t="s">
        <v>458</v>
      </c>
      <c r="B406" s="24" t="s">
        <v>289</v>
      </c>
      <c r="C406" s="24" t="s">
        <v>548</v>
      </c>
      <c r="D406" s="25" t="n">
        <v>73.5</v>
      </c>
      <c r="E406" s="26" t="n">
        <v>79.5120072197037</v>
      </c>
      <c r="I406" s="25" t="n">
        <v>2</v>
      </c>
      <c r="J406" s="26" t="n">
        <v>1.58113883008419</v>
      </c>
      <c r="K406" s="25" t="n">
        <v>4</v>
      </c>
      <c r="L406" s="26" t="n">
        <v>4.00060413684044</v>
      </c>
      <c r="M406" s="25" t="n">
        <v>2</v>
      </c>
      <c r="N406" s="26" t="n">
        <v>1.00015103421011</v>
      </c>
      <c r="O406" s="25" t="n">
        <v>0.666666666666667</v>
      </c>
      <c r="P406" s="26" t="n">
        <v>1.20188568098507</v>
      </c>
      <c r="Q406" s="4" t="s">
        <v>77</v>
      </c>
      <c r="R406" s="46" t="s">
        <v>549</v>
      </c>
      <c r="S406" s="42" t="n">
        <f aca="false">(D406/I406)</f>
        <v>36.75</v>
      </c>
      <c r="T406" s="42" t="n">
        <v>147</v>
      </c>
      <c r="W406" s="1" t="s">
        <v>81</v>
      </c>
      <c r="X406" s="1" t="s">
        <v>291</v>
      </c>
      <c r="AB406" s="44" t="n">
        <v>-2.91666666666667</v>
      </c>
      <c r="AD406" s="29"/>
      <c r="AE406" s="29"/>
      <c r="AF406" s="29"/>
      <c r="AG406" s="44" t="n">
        <v>-0.642857142857143</v>
      </c>
      <c r="AL406" s="56" t="n">
        <v>1.88</v>
      </c>
    </row>
  </sheetData>
  <mergeCells count="41">
    <mergeCell ref="I13:P13"/>
    <mergeCell ref="S13:T13"/>
    <mergeCell ref="U13:V13"/>
    <mergeCell ref="W13:X13"/>
    <mergeCell ref="Z13:AA13"/>
    <mergeCell ref="AC13:AD13"/>
    <mergeCell ref="AE13:AF13"/>
    <mergeCell ref="AH13:AI13"/>
    <mergeCell ref="AJ13:AK13"/>
    <mergeCell ref="AM13:AN13"/>
    <mergeCell ref="AO13:AP13"/>
    <mergeCell ref="AT13:AU13"/>
    <mergeCell ref="AV13:AW13"/>
    <mergeCell ref="AX13:AY13"/>
    <mergeCell ref="BA13:BB13"/>
    <mergeCell ref="D14:E14"/>
    <mergeCell ref="F14:G14"/>
    <mergeCell ref="I14:J14"/>
    <mergeCell ref="K14:L14"/>
    <mergeCell ref="M14:N14"/>
    <mergeCell ref="O14:P14"/>
    <mergeCell ref="AM14:AN14"/>
    <mergeCell ref="AO14:AP14"/>
    <mergeCell ref="D113:E113"/>
    <mergeCell ref="F113:G113"/>
    <mergeCell ref="I113:J113"/>
    <mergeCell ref="K113:L113"/>
    <mergeCell ref="M113:N113"/>
    <mergeCell ref="O113:P113"/>
    <mergeCell ref="D211:E211"/>
    <mergeCell ref="F211:G211"/>
    <mergeCell ref="I211:J211"/>
    <mergeCell ref="K211:L211"/>
    <mergeCell ref="M211:N211"/>
    <mergeCell ref="O211:P211"/>
    <mergeCell ref="D309:E309"/>
    <mergeCell ref="F309:G309"/>
    <mergeCell ref="I309:J309"/>
    <mergeCell ref="K309:L309"/>
    <mergeCell ref="M309:N309"/>
    <mergeCell ref="O309:P30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7" manualBreakCount="7">
    <brk id="64" man="true" max="16383" min="0"/>
    <brk id="112" man="true" max="16383" min="0"/>
    <brk id="162" man="true" max="16383" min="0"/>
    <brk id="210" man="true" max="16383" min="0"/>
    <brk id="260" man="true" max="16383" min="0"/>
    <brk id="308" man="true" max="16383" min="0"/>
    <brk id="358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6T11:16:01Z</dcterms:created>
  <dc:creator>m170233</dc:creator>
  <dc:description/>
  <dc:language>en-US</dc:language>
  <cp:lastModifiedBy>m170233</cp:lastModifiedBy>
  <dcterms:modified xsi:type="dcterms:W3CDTF">2012-10-29T16:19:24Z</dcterms:modified>
  <cp:revision>0</cp:revision>
  <dc:subject/>
  <dc:title/>
</cp:coreProperties>
</file>